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croozen/Chapter 2 - Conservation/"/>
    </mc:Choice>
  </mc:AlternateContent>
  <xr:revisionPtr revIDLastSave="0" documentId="13_ncr:1_{4156757C-7439-7742-AA35-C28044BFE076}" xr6:coauthVersionLast="47" xr6:coauthVersionMax="47" xr10:uidLastSave="{00000000-0000-0000-0000-000000000000}"/>
  <bookViews>
    <workbookView xWindow="16780" yWindow="500" windowWidth="16800" windowHeight="20500" xr2:uid="{00000000-000D-0000-FFFF-FFFF00000000}"/>
  </bookViews>
  <sheets>
    <sheet name="Human sociability genes" sheetId="2" r:id="rId1"/>
    <sheet name="C elegans orthologs" sheetId="1" r:id="rId2"/>
    <sheet name="Interaction sets human" sheetId="4" r:id="rId3"/>
    <sheet name="Interaction sets C elegans" sheetId="6" r:id="rId4"/>
    <sheet name="C elegans interactions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81" i="1" l="1"/>
  <c r="F79" i="1"/>
</calcChain>
</file>

<file path=xl/sharedStrings.xml><?xml version="1.0" encoding="utf-8"?>
<sst xmlns="http://schemas.openxmlformats.org/spreadsheetml/2006/main" count="1935" uniqueCount="1369">
  <si>
    <t>ANKRD7</t>
  </si>
  <si>
    <t>X</t>
  </si>
  <si>
    <t>BTBD18</t>
  </si>
  <si>
    <t>CNTF</t>
  </si>
  <si>
    <t>DTX4</t>
  </si>
  <si>
    <t>EDN1</t>
  </si>
  <si>
    <t>FAM111A</t>
  </si>
  <si>
    <t>FAM222A</t>
  </si>
  <si>
    <t>MBD5</t>
  </si>
  <si>
    <t>NINJ1</t>
  </si>
  <si>
    <t>ORC4</t>
  </si>
  <si>
    <t>P2RX3</t>
  </si>
  <si>
    <t>PLET1</t>
  </si>
  <si>
    <t>PRDM13</t>
  </si>
  <si>
    <t>PTH</t>
  </si>
  <si>
    <t>SELENOH</t>
  </si>
  <si>
    <t>SLC43A1</t>
  </si>
  <si>
    <t>SMIM13</t>
  </si>
  <si>
    <t>TNKS1BP1</t>
  </si>
  <si>
    <t>ZFP91</t>
  </si>
  <si>
    <t>ARNTL</t>
  </si>
  <si>
    <t>aha-1 </t>
  </si>
  <si>
    <t>TTC12</t>
  </si>
  <si>
    <t>ACVR2A</t>
  </si>
  <si>
    <t>[daf-1, sma-6]</t>
  </si>
  <si>
    <t>ADTRP</t>
  </si>
  <si>
    <t>C37E2.10</t>
  </si>
  <si>
    <t>APLNR</t>
  </si>
  <si>
    <t>[npr-15, npr-31, npr-33]</t>
  </si>
  <si>
    <t>ASCC3</t>
  </si>
  <si>
    <t>Y54E2A.4</t>
  </si>
  <si>
    <t>BCO2</t>
  </si>
  <si>
    <t>[bcmo-1, bcmo-2]</t>
  </si>
  <si>
    <t>CFTR</t>
  </si>
  <si>
    <t>cft-1</t>
  </si>
  <si>
    <t>CLP1</t>
  </si>
  <si>
    <t>clpf-1</t>
  </si>
  <si>
    <t>CTNND1</t>
  </si>
  <si>
    <t>jac-1</t>
  </si>
  <si>
    <t>CTTNBP2</t>
  </si>
  <si>
    <t>C49H3.6</t>
  </si>
  <si>
    <t>DRD2</t>
  </si>
  <si>
    <t>ser-5</t>
  </si>
  <si>
    <t>ELAVL2</t>
  </si>
  <si>
    <t>exc-7</t>
  </si>
  <si>
    <t>FAR1</t>
  </si>
  <si>
    <t>fard-1</t>
  </si>
  <si>
    <t>FBXL17</t>
  </si>
  <si>
    <t>GBE1</t>
  </si>
  <si>
    <t>T04A8.7</t>
  </si>
  <si>
    <t>GLYATL1</t>
  </si>
  <si>
    <t>T10B10.4</t>
  </si>
  <si>
    <t>GLYATL2</t>
  </si>
  <si>
    <t>GRIK2</t>
  </si>
  <si>
    <t>T25D3.4</t>
  </si>
  <si>
    <t>HIVEP1</t>
  </si>
  <si>
    <t>sma-9</t>
  </si>
  <si>
    <t>ISL1</t>
  </si>
  <si>
    <t>lim-7</t>
  </si>
  <si>
    <t>KCTD10</t>
  </si>
  <si>
    <t>LPXN</t>
  </si>
  <si>
    <t>pxl-1</t>
  </si>
  <si>
    <t>MAN2A1</t>
  </si>
  <si>
    <t>aman-2</t>
  </si>
  <si>
    <t>MED19</t>
  </si>
  <si>
    <t>mdt-19 </t>
  </si>
  <si>
    <t>MMAB</t>
  </si>
  <si>
    <t>mmab-1 </t>
  </si>
  <si>
    <t>MVK</t>
  </si>
  <si>
    <t>mvk-1</t>
  </si>
  <si>
    <t>MYO1H</t>
  </si>
  <si>
    <t>hum-5</t>
  </si>
  <si>
    <t>NAA38</t>
  </si>
  <si>
    <t>NRXN1</t>
  </si>
  <si>
    <t>nrx-1</t>
  </si>
  <si>
    <t>OR5AK2</t>
  </si>
  <si>
    <t>ckr-2</t>
  </si>
  <si>
    <t>OR5B17</t>
  </si>
  <si>
    <t>[srsx-27 t/m srsx-39]</t>
  </si>
  <si>
    <t>PARVA</t>
  </si>
  <si>
    <t>pat-6</t>
  </si>
  <si>
    <t>PATL1</t>
  </si>
  <si>
    <t>patr-1</t>
  </si>
  <si>
    <t>PHACTR1</t>
  </si>
  <si>
    <t>F26H9.2</t>
  </si>
  <si>
    <t>PHF2</t>
  </si>
  <si>
    <t>jmjd-1.1, jmjd-1.2 &amp; jhdm-1</t>
  </si>
  <si>
    <t>jmjd-1.2</t>
  </si>
  <si>
    <t>[jmjd-1.1, jmjd-1.2, jhdm-1]</t>
  </si>
  <si>
    <t>SERPING1</t>
  </si>
  <si>
    <t>[srp-2, srp-6, srp-7]</t>
  </si>
  <si>
    <t>SIM1</t>
  </si>
  <si>
    <t>hif-1</t>
  </si>
  <si>
    <t>hlh-34</t>
  </si>
  <si>
    <t>SIPA1L1</t>
  </si>
  <si>
    <t>F53A10.2</t>
  </si>
  <si>
    <t>sipa-1</t>
  </si>
  <si>
    <t>SMTNL1</t>
  </si>
  <si>
    <t>T15B12.1</t>
  </si>
  <si>
    <t>SSRP1</t>
  </si>
  <si>
    <t>athp-1</t>
  </si>
  <si>
    <t>hmg-3 &amp; hmg-4</t>
  </si>
  <si>
    <t>TIMM10</t>
  </si>
  <si>
    <t>tin-10</t>
  </si>
  <si>
    <t>TMPRSS5</t>
  </si>
  <si>
    <t>try-1</t>
  </si>
  <si>
    <t>TMX2</t>
  </si>
  <si>
    <t>C35D10.10</t>
  </si>
  <si>
    <t>UBE3B</t>
  </si>
  <si>
    <t>oxi-1</t>
  </si>
  <si>
    <t>YPEL4</t>
  </si>
  <si>
    <t>F37A8.5</t>
  </si>
  <si>
    <t>ZBTB16</t>
  </si>
  <si>
    <t>zfp-2</t>
  </si>
  <si>
    <t>ZDHHC5</t>
  </si>
  <si>
    <t>dhhc-8</t>
  </si>
  <si>
    <t>ZNF484</t>
  </si>
  <si>
    <t>znf-782</t>
  </si>
  <si>
    <t>Count</t>
  </si>
  <si>
    <t>Proportion</t>
  </si>
  <si>
    <t>* BLASTP search was not performed as orthologs had been determined in previous steps.</t>
  </si>
  <si>
    <t>HIATL1</t>
  </si>
  <si>
    <t>Set1</t>
  </si>
  <si>
    <t>Set2</t>
  </si>
  <si>
    <t>Set3</t>
  </si>
  <si>
    <t>Set4</t>
  </si>
  <si>
    <t>Set5</t>
  </si>
  <si>
    <t>Set6</t>
  </si>
  <si>
    <t>Set7</t>
  </si>
  <si>
    <t>Set8</t>
  </si>
  <si>
    <t>Set9</t>
  </si>
  <si>
    <t>Set10</t>
  </si>
  <si>
    <t>Conserved sociability genes</t>
  </si>
  <si>
    <t>ZNF521</t>
  </si>
  <si>
    <t>SOX5</t>
  </si>
  <si>
    <t>PCBP2</t>
  </si>
  <si>
    <t>UROD</t>
  </si>
  <si>
    <t>OS9</t>
  </si>
  <si>
    <t>SRR</t>
  </si>
  <si>
    <t>PCID2</t>
  </si>
  <si>
    <t>NDUFA13</t>
  </si>
  <si>
    <t>ASB13</t>
  </si>
  <si>
    <t>TMPRSS3</t>
  </si>
  <si>
    <t>ERVK3-1</t>
  </si>
  <si>
    <t>SETDB2</t>
  </si>
  <si>
    <t>CSGALNACT1</t>
  </si>
  <si>
    <t>CHRNA9</t>
  </si>
  <si>
    <t>QPCTL</t>
  </si>
  <si>
    <t>C17orf96</t>
  </si>
  <si>
    <t>PIGU</t>
  </si>
  <si>
    <t>NARFL</t>
  </si>
  <si>
    <t>CCDC88B</t>
  </si>
  <si>
    <t>GSAP</t>
  </si>
  <si>
    <t>CRY2</t>
  </si>
  <si>
    <t>OR13C4</t>
  </si>
  <si>
    <t>CSRNP2</t>
  </si>
  <si>
    <t>TRIM50</t>
  </si>
  <si>
    <t>PRF1</t>
  </si>
  <si>
    <t>WDR33</t>
  </si>
  <si>
    <t>GSX2</t>
  </si>
  <si>
    <t>IGFL4</t>
  </si>
  <si>
    <t>HLA-DRA</t>
  </si>
  <si>
    <t>TM9SF1</t>
  </si>
  <si>
    <t>VPS37D</t>
  </si>
  <si>
    <t>TMEM100</t>
  </si>
  <si>
    <t>MTMR12</t>
  </si>
  <si>
    <t>MC2R</t>
  </si>
  <si>
    <t>CSNK1G1</t>
  </si>
  <si>
    <t>CELSR3</t>
  </si>
  <si>
    <t>IYD</t>
  </si>
  <si>
    <t>ZMYM2</t>
  </si>
  <si>
    <t>ING1</t>
  </si>
  <si>
    <t>RDH13</t>
  </si>
  <si>
    <t>SI</t>
  </si>
  <si>
    <t>PRR20C</t>
  </si>
  <si>
    <t>CHD4</t>
  </si>
  <si>
    <t>VAMP5</t>
  </si>
  <si>
    <t>OR13D1</t>
  </si>
  <si>
    <t>TUBB1</t>
  </si>
  <si>
    <t>CMTM2</t>
  </si>
  <si>
    <t>NAA25</t>
  </si>
  <si>
    <t>TINCR</t>
  </si>
  <si>
    <t>NAP1L5</t>
  </si>
  <si>
    <t>MINOS1</t>
  </si>
  <si>
    <t>EIF4B</t>
  </si>
  <si>
    <t>HOXB4</t>
  </si>
  <si>
    <t>SOBP</t>
  </si>
  <si>
    <t>SRSF3</t>
  </si>
  <si>
    <t>FAM162A</t>
  </si>
  <si>
    <t>DEFB107B</t>
  </si>
  <si>
    <t>U2SURP</t>
  </si>
  <si>
    <t>C8B</t>
  </si>
  <si>
    <t>UGT1A4</t>
  </si>
  <si>
    <t>IL10RB</t>
  </si>
  <si>
    <t>BCKDHA</t>
  </si>
  <si>
    <t>DCAF4</t>
  </si>
  <si>
    <t>CTRB2</t>
  </si>
  <si>
    <t>XRN1</t>
  </si>
  <si>
    <t>ZNF48</t>
  </si>
  <si>
    <t>GNAT1</t>
  </si>
  <si>
    <t>FOXO6</t>
  </si>
  <si>
    <t>EXTL1</t>
  </si>
  <si>
    <t>AP5B1</t>
  </si>
  <si>
    <t>SLC35C2</t>
  </si>
  <si>
    <t>LPL</t>
  </si>
  <si>
    <t>MTHFD2</t>
  </si>
  <si>
    <t>GABRA1</t>
  </si>
  <si>
    <t>SLFN14</t>
  </si>
  <si>
    <t>ELP5</t>
  </si>
  <si>
    <t>RAB12</t>
  </si>
  <si>
    <t>C1orf162</t>
  </si>
  <si>
    <t>TACC1</t>
  </si>
  <si>
    <t>WIPF2</t>
  </si>
  <si>
    <t>SLC39A7</t>
  </si>
  <si>
    <t>THAP8</t>
  </si>
  <si>
    <t>MICAL1</t>
  </si>
  <si>
    <t>CECR6</t>
  </si>
  <si>
    <t>CA1</t>
  </si>
  <si>
    <t>CARM1</t>
  </si>
  <si>
    <t>FIBP</t>
  </si>
  <si>
    <t>LDHD</t>
  </si>
  <si>
    <t>VTN</t>
  </si>
  <si>
    <t>ZNF610</t>
  </si>
  <si>
    <t>NDUFAF2</t>
  </si>
  <si>
    <t>DSG4</t>
  </si>
  <si>
    <t>CDC42EP3</t>
  </si>
  <si>
    <t>WDR74</t>
  </si>
  <si>
    <t>TSGA13</t>
  </si>
  <si>
    <t>TBKBP1</t>
  </si>
  <si>
    <t>TBL1XR1</t>
  </si>
  <si>
    <t>GLE1</t>
  </si>
  <si>
    <t>ABCF3</t>
  </si>
  <si>
    <t>STARD9</t>
  </si>
  <si>
    <t>CBS</t>
  </si>
  <si>
    <t>CRB1</t>
  </si>
  <si>
    <t>CBLN4</t>
  </si>
  <si>
    <t>RGS11</t>
  </si>
  <si>
    <t>CETP</t>
  </si>
  <si>
    <t>AEBP2</t>
  </si>
  <si>
    <t>RPP25</t>
  </si>
  <si>
    <t>ZFAND1</t>
  </si>
  <si>
    <t>MT3</t>
  </si>
  <si>
    <t>GALNTL5</t>
  </si>
  <si>
    <t>MRPS18B</t>
  </si>
  <si>
    <t>DNAJC4</t>
  </si>
  <si>
    <t>HACE1</t>
  </si>
  <si>
    <t>KDELC2</t>
  </si>
  <si>
    <t>ILVBL</t>
  </si>
  <si>
    <t>REL</t>
  </si>
  <si>
    <t>GCSH</t>
  </si>
  <si>
    <t>KCNN2</t>
  </si>
  <si>
    <t>TAC4</t>
  </si>
  <si>
    <t>CANT1</t>
  </si>
  <si>
    <t>C1orf100</t>
  </si>
  <si>
    <t>PATJ</t>
  </si>
  <si>
    <t>B3GALT6</t>
  </si>
  <si>
    <t>ABCC10</t>
  </si>
  <si>
    <t>GSC2</t>
  </si>
  <si>
    <t>RNASE10</t>
  </si>
  <si>
    <t>NPIPA1</t>
  </si>
  <si>
    <t>RANBP10</t>
  </si>
  <si>
    <t>C17orf64</t>
  </si>
  <si>
    <t>CPNE6</t>
  </si>
  <si>
    <t>HIST1H2BN</t>
  </si>
  <si>
    <t>C12orf56</t>
  </si>
  <si>
    <t>MBOAT4</t>
  </si>
  <si>
    <t>TSSK4</t>
  </si>
  <si>
    <t>LRRN4</t>
  </si>
  <si>
    <t>MAPK12</t>
  </si>
  <si>
    <t>WDR34</t>
  </si>
  <si>
    <t>KLK12</t>
  </si>
  <si>
    <t>CDHR1</t>
  </si>
  <si>
    <t>KRTAP5-3</t>
  </si>
  <si>
    <t>PSMB8</t>
  </si>
  <si>
    <t>OR4C12</t>
  </si>
  <si>
    <t>OA3</t>
  </si>
  <si>
    <t>NDUFS1</t>
  </si>
  <si>
    <t>S100A7</t>
  </si>
  <si>
    <t>GKN2</t>
  </si>
  <si>
    <t>OCLN</t>
  </si>
  <si>
    <t>GPR137B</t>
  </si>
  <si>
    <t>SRD5A3</t>
  </si>
  <si>
    <t>SFTPC</t>
  </si>
  <si>
    <t>RIMS1</t>
  </si>
  <si>
    <t>RNF213</t>
  </si>
  <si>
    <t>AK7</t>
  </si>
  <si>
    <t>GDF11</t>
  </si>
  <si>
    <t>ZBTB25</t>
  </si>
  <si>
    <t>RPS6KB1</t>
  </si>
  <si>
    <t>DLEU7</t>
  </si>
  <si>
    <t>KLHL42</t>
  </si>
  <si>
    <t>LRRN4CL</t>
  </si>
  <si>
    <t>UBE2I</t>
  </si>
  <si>
    <t>WFDC11</t>
  </si>
  <si>
    <t>TEX36</t>
  </si>
  <si>
    <t>MED18</t>
  </si>
  <si>
    <t>HIST1H1D</t>
  </si>
  <si>
    <t>DNASE2</t>
  </si>
  <si>
    <t>PIGN</t>
  </si>
  <si>
    <t>SLC15A1</t>
  </si>
  <si>
    <t>ITIH1</t>
  </si>
  <si>
    <t>PFDN4</t>
  </si>
  <si>
    <t>LSM6</t>
  </si>
  <si>
    <t>AMPD3</t>
  </si>
  <si>
    <t>TPCN2</t>
  </si>
  <si>
    <t>SYNJ2BP</t>
  </si>
  <si>
    <t>SSR2</t>
  </si>
  <si>
    <t>XPO4</t>
  </si>
  <si>
    <t>MAPKAPK5</t>
  </si>
  <si>
    <t>EDEM3</t>
  </si>
  <si>
    <t>VEGFC</t>
  </si>
  <si>
    <t>CAMKMT</t>
  </si>
  <si>
    <t>CGGBP1</t>
  </si>
  <si>
    <t>ZNF598</t>
  </si>
  <si>
    <t>YWHAG</t>
  </si>
  <si>
    <t>PXMP4</t>
  </si>
  <si>
    <t>SOX15</t>
  </si>
  <si>
    <t>ZNF775</t>
  </si>
  <si>
    <t>PIP5K1A</t>
  </si>
  <si>
    <t>KDM5A</t>
  </si>
  <si>
    <t>SLC5A9</t>
  </si>
  <si>
    <t>MED20</t>
  </si>
  <si>
    <t>CAPN8</t>
  </si>
  <si>
    <t>DYRK2</t>
  </si>
  <si>
    <t>ADGRG7</t>
  </si>
  <si>
    <t>PRKG2</t>
  </si>
  <si>
    <t>PTBP1</t>
  </si>
  <si>
    <t>USP17L23</t>
  </si>
  <si>
    <t>CCDC141</t>
  </si>
  <si>
    <t>WNT2B</t>
  </si>
  <si>
    <t>NCF2</t>
  </si>
  <si>
    <t>DNAJC15</t>
  </si>
  <si>
    <t>VPS4B</t>
  </si>
  <si>
    <t>B3GNT5</t>
  </si>
  <si>
    <t>LDAH</t>
  </si>
  <si>
    <t>LCN10</t>
  </si>
  <si>
    <t>NFRKB</t>
  </si>
  <si>
    <t>GTF2IRD2B</t>
  </si>
  <si>
    <t>TMEM8C</t>
  </si>
  <si>
    <t>NNT</t>
  </si>
  <si>
    <t>PPP1R14D</t>
  </si>
  <si>
    <t>SAMHD1</t>
  </si>
  <si>
    <t>RARRES1</t>
  </si>
  <si>
    <t>FAM71C</t>
  </si>
  <si>
    <t>DCDC2B</t>
  </si>
  <si>
    <t>OTOF</t>
  </si>
  <si>
    <t>VMAC</t>
  </si>
  <si>
    <t>C19orf52</t>
  </si>
  <si>
    <t>BRDT</t>
  </si>
  <si>
    <t>PATL2</t>
  </si>
  <si>
    <t>VARS</t>
  </si>
  <si>
    <t>TTC26</t>
  </si>
  <si>
    <t>DNAH7</t>
  </si>
  <si>
    <t>ST18</t>
  </si>
  <si>
    <t>CDK5RAP3</t>
  </si>
  <si>
    <t>PRKAR1B</t>
  </si>
  <si>
    <t>MAEL</t>
  </si>
  <si>
    <t>TTC30B</t>
  </si>
  <si>
    <t>GADD45GIP1</t>
  </si>
  <si>
    <t>RASSF9</t>
  </si>
  <si>
    <t>LOH19CR1</t>
  </si>
  <si>
    <t>USP20</t>
  </si>
  <si>
    <t>LRRC58</t>
  </si>
  <si>
    <t>SHANK1</t>
  </si>
  <si>
    <t>P2RX7</t>
  </si>
  <si>
    <t>CBLB</t>
  </si>
  <si>
    <t>ABI1</t>
  </si>
  <si>
    <t>USP7</t>
  </si>
  <si>
    <t>MIER3</t>
  </si>
  <si>
    <t>AQP7</t>
  </si>
  <si>
    <t>LRRC4</t>
  </si>
  <si>
    <t>EBF2</t>
  </si>
  <si>
    <t>C7orf76</t>
  </si>
  <si>
    <t>OR2H1</t>
  </si>
  <si>
    <t>PTGDR</t>
  </si>
  <si>
    <t>TBC1D10A</t>
  </si>
  <si>
    <t>SGCD</t>
  </si>
  <si>
    <t>MAP4K4</t>
  </si>
  <si>
    <t>TNFSF10</t>
  </si>
  <si>
    <t>RORC</t>
  </si>
  <si>
    <t>TRPC3</t>
  </si>
  <si>
    <t>GET4</t>
  </si>
  <si>
    <t>PCDH7</t>
  </si>
  <si>
    <t>RAB4A</t>
  </si>
  <si>
    <t>CDC42SE1</t>
  </si>
  <si>
    <t>PLA2G2C</t>
  </si>
  <si>
    <t>TEX19</t>
  </si>
  <si>
    <t>TNF</t>
  </si>
  <si>
    <t>GNG7</t>
  </si>
  <si>
    <t>ACSM6</t>
  </si>
  <si>
    <t>NCBP2-AS2</t>
  </si>
  <si>
    <t>LACTB</t>
  </si>
  <si>
    <t>HN1</t>
  </si>
  <si>
    <t>ZNF830</t>
  </si>
  <si>
    <t>HIST1H2AM</t>
  </si>
  <si>
    <t>CASP8AP2</t>
  </si>
  <si>
    <t>KIR2DL4</t>
  </si>
  <si>
    <t>RAD51AP2</t>
  </si>
  <si>
    <t>MUC4</t>
  </si>
  <si>
    <t>ZSCAN21</t>
  </si>
  <si>
    <t>NAT14</t>
  </si>
  <si>
    <t>SETSIP</t>
  </si>
  <si>
    <t>MAPK4</t>
  </si>
  <si>
    <t>TCP11L1</t>
  </si>
  <si>
    <t>MRPL51</t>
  </si>
  <si>
    <t>DCSTAMP</t>
  </si>
  <si>
    <t>TMEM190</t>
  </si>
  <si>
    <t>USP19</t>
  </si>
  <si>
    <t>SLC37A4</t>
  </si>
  <si>
    <t>ECI2</t>
  </si>
  <si>
    <t>CHST15</t>
  </si>
  <si>
    <t>PLXNC1</t>
  </si>
  <si>
    <t>TESC</t>
  </si>
  <si>
    <t>SRSF2</t>
  </si>
  <si>
    <t>SPEN</t>
  </si>
  <si>
    <t>IFNA17</t>
  </si>
  <si>
    <t>BUD31</t>
  </si>
  <si>
    <t>OST4</t>
  </si>
  <si>
    <t>TMEM132E</t>
  </si>
  <si>
    <t>PIGBOS1</t>
  </si>
  <si>
    <t>ITGB3BP</t>
  </si>
  <si>
    <t>IFNGR2</t>
  </si>
  <si>
    <t>EIF1B</t>
  </si>
  <si>
    <t>HIC1</t>
  </si>
  <si>
    <t>MMP27</t>
  </si>
  <si>
    <t>CD300LD</t>
  </si>
  <si>
    <t>LYN</t>
  </si>
  <si>
    <t>SORBS3</t>
  </si>
  <si>
    <t>RBM12</t>
  </si>
  <si>
    <t>GRIN3B</t>
  </si>
  <si>
    <t>CNTLN</t>
  </si>
  <si>
    <t>MGAT4B</t>
  </si>
  <si>
    <t>C20orf203</t>
  </si>
  <si>
    <t>ZNF708</t>
  </si>
  <si>
    <t>ACVR2B</t>
  </si>
  <si>
    <t>ATP9B</t>
  </si>
  <si>
    <t>LRP6</t>
  </si>
  <si>
    <t>CBWD1</t>
  </si>
  <si>
    <t>KCTD15</t>
  </si>
  <si>
    <t>ARHGEF7</t>
  </si>
  <si>
    <t>AK1</t>
  </si>
  <si>
    <t>TLDC2</t>
  </si>
  <si>
    <t>KRTAP4-8</t>
  </si>
  <si>
    <t>YPEL3</t>
  </si>
  <si>
    <t>OR51I1</t>
  </si>
  <si>
    <t>HAUS4</t>
  </si>
  <si>
    <t>HIRIP3</t>
  </si>
  <si>
    <t>UBA3</t>
  </si>
  <si>
    <t>LCT</t>
  </si>
  <si>
    <t>STIM1</t>
  </si>
  <si>
    <t>ENTPD5</t>
  </si>
  <si>
    <t>RIMBP2</t>
  </si>
  <si>
    <t>OR8D1</t>
  </si>
  <si>
    <t>EFCAB5</t>
  </si>
  <si>
    <t>PCDHA2</t>
  </si>
  <si>
    <t>ADAMTSL5</t>
  </si>
  <si>
    <t>CD38</t>
  </si>
  <si>
    <t>ZNF354C</t>
  </si>
  <si>
    <t>PRRT4</t>
  </si>
  <si>
    <t>VNN2</t>
  </si>
  <si>
    <t>TRIM51</t>
  </si>
  <si>
    <t>TLE4</t>
  </si>
  <si>
    <t>SSMEM1</t>
  </si>
  <si>
    <t>ANKRD37</t>
  </si>
  <si>
    <t>TKFC</t>
  </si>
  <si>
    <t>PLRG1</t>
  </si>
  <si>
    <t>ISG20</t>
  </si>
  <si>
    <t>LAMP3</t>
  </si>
  <si>
    <t>MEI4</t>
  </si>
  <si>
    <t>AHR</t>
  </si>
  <si>
    <t>KANSL1L</t>
  </si>
  <si>
    <t>PTPN5</t>
  </si>
  <si>
    <t>SPRTN</t>
  </si>
  <si>
    <t>RPL34</t>
  </si>
  <si>
    <t>LYNX1</t>
  </si>
  <si>
    <t>TIFAB</t>
  </si>
  <si>
    <t>PLIN4</t>
  </si>
  <si>
    <t>NUMB</t>
  </si>
  <si>
    <t>FNBP1</t>
  </si>
  <si>
    <t>TYRO3</t>
  </si>
  <si>
    <t>ZNF317</t>
  </si>
  <si>
    <t>MSH6</t>
  </si>
  <si>
    <t>ISLR</t>
  </si>
  <si>
    <t>OSBPL10</t>
  </si>
  <si>
    <t>SLC25A10</t>
  </si>
  <si>
    <t>OR51A7</t>
  </si>
  <si>
    <t>REV1</t>
  </si>
  <si>
    <t>KPNA4</t>
  </si>
  <si>
    <t>RFPL1</t>
  </si>
  <si>
    <t>PPARG</t>
  </si>
  <si>
    <t>GMFG</t>
  </si>
  <si>
    <t>PRLH</t>
  </si>
  <si>
    <t>TC2N</t>
  </si>
  <si>
    <t>SCARB2</t>
  </si>
  <si>
    <t>HIST2H2AA4</t>
  </si>
  <si>
    <t>CRYGD</t>
  </si>
  <si>
    <t>TMEM11</t>
  </si>
  <si>
    <t>SNAP91</t>
  </si>
  <si>
    <t>CORO7-PAM16</t>
  </si>
  <si>
    <t>HSPH1</t>
  </si>
  <si>
    <t>GTF2A1L</t>
  </si>
  <si>
    <t>ANKRD63</t>
  </si>
  <si>
    <t>TEX29</t>
  </si>
  <si>
    <t>SLCO2B1</t>
  </si>
  <si>
    <t>PJA2</t>
  </si>
  <si>
    <t>HES4</t>
  </si>
  <si>
    <t>SLIT1</t>
  </si>
  <si>
    <t>EBI3</t>
  </si>
  <si>
    <t>RAB40B</t>
  </si>
  <si>
    <t>CFAP157</t>
  </si>
  <si>
    <t>SMOX</t>
  </si>
  <si>
    <t>HSD17B7</t>
  </si>
  <si>
    <t>SLAIN1</t>
  </si>
  <si>
    <t>SOX1</t>
  </si>
  <si>
    <t>PANK1</t>
  </si>
  <si>
    <t>C1QL3</t>
  </si>
  <si>
    <t>SBDS</t>
  </si>
  <si>
    <t>POU4F1</t>
  </si>
  <si>
    <t>DOCK2</t>
  </si>
  <si>
    <t>AHSP</t>
  </si>
  <si>
    <t>ZNF837</t>
  </si>
  <si>
    <t>GZMB</t>
  </si>
  <si>
    <t>CNTNAP3B</t>
  </si>
  <si>
    <t>P3H2</t>
  </si>
  <si>
    <t>BTN3A3</t>
  </si>
  <si>
    <t>SOGA3</t>
  </si>
  <si>
    <t>ATP2B4</t>
  </si>
  <si>
    <t>CNIH1</t>
  </si>
  <si>
    <t>DUSP10</t>
  </si>
  <si>
    <t>PNPLA3</t>
  </si>
  <si>
    <t>NPRL2</t>
  </si>
  <si>
    <t>FITM2</t>
  </si>
  <si>
    <t>SIGLEC8</t>
  </si>
  <si>
    <t>EXT2</t>
  </si>
  <si>
    <t>BTG1</t>
  </si>
  <si>
    <t>MAST2</t>
  </si>
  <si>
    <t>NR0B2</t>
  </si>
  <si>
    <t>AEN</t>
  </si>
  <si>
    <t>EXOSC7</t>
  </si>
  <si>
    <t>WDR27</t>
  </si>
  <si>
    <t>FFAR4</t>
  </si>
  <si>
    <t>SLC35A5</t>
  </si>
  <si>
    <t>LGALS14</t>
  </si>
  <si>
    <t>RNF4</t>
  </si>
  <si>
    <t>TCTN3</t>
  </si>
  <si>
    <t>THOC7</t>
  </si>
  <si>
    <t>JAK3</t>
  </si>
  <si>
    <t>SPIC</t>
  </si>
  <si>
    <t>FADD</t>
  </si>
  <si>
    <t>NUTM1</t>
  </si>
  <si>
    <t>HPS6</t>
  </si>
  <si>
    <t>POLR3D</t>
  </si>
  <si>
    <t>RNF41</t>
  </si>
  <si>
    <t>OR9I1</t>
  </si>
  <si>
    <t>LCLAT1</t>
  </si>
  <si>
    <t>TIGD3</t>
  </si>
  <si>
    <t>ZNF593</t>
  </si>
  <si>
    <t>GRB2</t>
  </si>
  <si>
    <t>LYSMD2</t>
  </si>
  <si>
    <t>NECTIN1</t>
  </si>
  <si>
    <t>TCEB3</t>
  </si>
  <si>
    <t>FAM45A</t>
  </si>
  <si>
    <t>NCOR1</t>
  </si>
  <si>
    <t>SNAP23</t>
  </si>
  <si>
    <t>POLR3C</t>
  </si>
  <si>
    <t>OR4C3</t>
  </si>
  <si>
    <t>ADAMTS15</t>
  </si>
  <si>
    <t>ALDH9A1</t>
  </si>
  <si>
    <t>PDXP</t>
  </si>
  <si>
    <t>WDR12</t>
  </si>
  <si>
    <t>PLSCR4</t>
  </si>
  <si>
    <t>ZNF836</t>
  </si>
  <si>
    <t>RIPPLY3</t>
  </si>
  <si>
    <t>ALKBH8</t>
  </si>
  <si>
    <t>RGS17</t>
  </si>
  <si>
    <t>GBAS</t>
  </si>
  <si>
    <t>IGLL5</t>
  </si>
  <si>
    <t>NR1I2</t>
  </si>
  <si>
    <t>GFAP</t>
  </si>
  <si>
    <t>WDFY4</t>
  </si>
  <si>
    <t>BATF3</t>
  </si>
  <si>
    <t>EQTN</t>
  </si>
  <si>
    <t>SYNRG</t>
  </si>
  <si>
    <t>RP1</t>
  </si>
  <si>
    <t>KLK11</t>
  </si>
  <si>
    <t>AKR1D1</t>
  </si>
  <si>
    <t>DCTN1</t>
  </si>
  <si>
    <t>ROBO1</t>
  </si>
  <si>
    <t>PLXNA1</t>
  </si>
  <si>
    <t>EVA1A</t>
  </si>
  <si>
    <t>FUT5</t>
  </si>
  <si>
    <t>BBS9</t>
  </si>
  <si>
    <t>OR9G4</t>
  </si>
  <si>
    <t>ZNF695</t>
  </si>
  <si>
    <t>BHLHE22</t>
  </si>
  <si>
    <t>PPP1R42</t>
  </si>
  <si>
    <t>ITGAM</t>
  </si>
  <si>
    <t>PTPRN</t>
  </si>
  <si>
    <t>EEF1A2</t>
  </si>
  <si>
    <t>LGALS7B</t>
  </si>
  <si>
    <t>SLC1A5</t>
  </si>
  <si>
    <t>KMT5B</t>
  </si>
  <si>
    <t>LRRFIP2</t>
  </si>
  <si>
    <t>FOXD4L1</t>
  </si>
  <si>
    <t>DPH5</t>
  </si>
  <si>
    <t>APOL4</t>
  </si>
  <si>
    <t>SLITRK6</t>
  </si>
  <si>
    <t>CAB39</t>
  </si>
  <si>
    <t>STMN4</t>
  </si>
  <si>
    <t>ZNF699</t>
  </si>
  <si>
    <t>BET1L</t>
  </si>
  <si>
    <t>WNT10A</t>
  </si>
  <si>
    <t>SLC2A8</t>
  </si>
  <si>
    <t>NUAK1</t>
  </si>
  <si>
    <t>SMIM11A</t>
  </si>
  <si>
    <t>CTSK</t>
  </si>
  <si>
    <t>COLGALT2</t>
  </si>
  <si>
    <t>ANXA4</t>
  </si>
  <si>
    <t>CCDC126</t>
  </si>
  <si>
    <t>TMX4</t>
  </si>
  <si>
    <t>SH2D5</t>
  </si>
  <si>
    <t>MESDC2</t>
  </si>
  <si>
    <t>Set11</t>
  </si>
  <si>
    <t>Set12</t>
  </si>
  <si>
    <t>Set13</t>
  </si>
  <si>
    <t>Set14</t>
  </si>
  <si>
    <t>Set15</t>
  </si>
  <si>
    <t>Set16</t>
  </si>
  <si>
    <t>Set17</t>
  </si>
  <si>
    <t>Set18</t>
  </si>
  <si>
    <t>Set19</t>
  </si>
  <si>
    <t>Set20</t>
  </si>
  <si>
    <t>Nonconserved sociability genes</t>
  </si>
  <si>
    <t>RHBDD2</t>
  </si>
  <si>
    <t>CELF3</t>
  </si>
  <si>
    <t>NUDT4</t>
  </si>
  <si>
    <t>NOXA1</t>
  </si>
  <si>
    <t>CD69</t>
  </si>
  <si>
    <t>NCMAP</t>
  </si>
  <si>
    <t>ADGRA3</t>
  </si>
  <si>
    <t>C12orf49</t>
  </si>
  <si>
    <t>IL17RE</t>
  </si>
  <si>
    <t>VCAM1</t>
  </si>
  <si>
    <t>SVIL</t>
  </si>
  <si>
    <t>LRCH3</t>
  </si>
  <si>
    <t>STRIP1</t>
  </si>
  <si>
    <t>PDLIM4</t>
  </si>
  <si>
    <t>OR13C5</t>
  </si>
  <si>
    <t>KCNJ1</t>
  </si>
  <si>
    <t>DISP1</t>
  </si>
  <si>
    <t>FKBP6</t>
  </si>
  <si>
    <t>DNAJC12</t>
  </si>
  <si>
    <t>HOXD3</t>
  </si>
  <si>
    <t>KCNK4</t>
  </si>
  <si>
    <t>MS4A14</t>
  </si>
  <si>
    <t>C19orf81</t>
  </si>
  <si>
    <t>MBD2</t>
  </si>
  <si>
    <t>TMEM230</t>
  </si>
  <si>
    <t>PRUNE</t>
  </si>
  <si>
    <t>MEIKIN</t>
  </si>
  <si>
    <t>DAPL1</t>
  </si>
  <si>
    <t>SWT1</t>
  </si>
  <si>
    <t>C6orf48</t>
  </si>
  <si>
    <t>CFAP44</t>
  </si>
  <si>
    <t>CDK4</t>
  </si>
  <si>
    <t>CLDN9</t>
  </si>
  <si>
    <t>CD1D</t>
  </si>
  <si>
    <t>MTR</t>
  </si>
  <si>
    <t>ZMPSTE24</t>
  </si>
  <si>
    <t>GATA3</t>
  </si>
  <si>
    <t>CST11</t>
  </si>
  <si>
    <t>SAAL1</t>
  </si>
  <si>
    <t>SAFB</t>
  </si>
  <si>
    <t>EMP3</t>
  </si>
  <si>
    <t>CNTNAP1</t>
  </si>
  <si>
    <t>INO80E</t>
  </si>
  <si>
    <t>TMEM14B</t>
  </si>
  <si>
    <t>ENY2</t>
  </si>
  <si>
    <t>ABCB9</t>
  </si>
  <si>
    <t>RHD</t>
  </si>
  <si>
    <t>TMPRSS4-AS1</t>
  </si>
  <si>
    <t>CILP2</t>
  </si>
  <si>
    <t>DPP8</t>
  </si>
  <si>
    <t>MYO19</t>
  </si>
  <si>
    <t>COX11</t>
  </si>
  <si>
    <t>SPATA31A5</t>
  </si>
  <si>
    <t>ZFAND2A</t>
  </si>
  <si>
    <t>ZBTB20</t>
  </si>
  <si>
    <t>HTR2A</t>
  </si>
  <si>
    <t>CD86</t>
  </si>
  <si>
    <t>MYH15</t>
  </si>
  <si>
    <t>BRAT1</t>
  </si>
  <si>
    <t>SERPINC1</t>
  </si>
  <si>
    <t>DNM1</t>
  </si>
  <si>
    <t>ARPC2</t>
  </si>
  <si>
    <t>TMEM86A</t>
  </si>
  <si>
    <t>TEC</t>
  </si>
  <si>
    <t>UBTD2</t>
  </si>
  <si>
    <t>ZNF3</t>
  </si>
  <si>
    <t>RALA</t>
  </si>
  <si>
    <t>BCL11A</t>
  </si>
  <si>
    <t>NAGLU</t>
  </si>
  <si>
    <t>ST8SIA3</t>
  </si>
  <si>
    <t>BHMG1</t>
  </si>
  <si>
    <t>PDK4</t>
  </si>
  <si>
    <t>FAM3D</t>
  </si>
  <si>
    <t>MTF1</t>
  </si>
  <si>
    <t>SLC2A6</t>
  </si>
  <si>
    <t>CCDC59</t>
  </si>
  <si>
    <t>SOAT1</t>
  </si>
  <si>
    <t>TPD52L2</t>
  </si>
  <si>
    <t>OSBPL6</t>
  </si>
  <si>
    <t>CERS4</t>
  </si>
  <si>
    <t>ESPL1</t>
  </si>
  <si>
    <t>EEF1G</t>
  </si>
  <si>
    <t>MRPL30</t>
  </si>
  <si>
    <t>RCBTB1</t>
  </si>
  <si>
    <t>FAM172A</t>
  </si>
  <si>
    <t>POLR1A</t>
  </si>
  <si>
    <t>FOS</t>
  </si>
  <si>
    <t>UGCG</t>
  </si>
  <si>
    <t>IQCC</t>
  </si>
  <si>
    <t>SERPINA1</t>
  </si>
  <si>
    <t>RTN3</t>
  </si>
  <si>
    <t>PPP6C</t>
  </si>
  <si>
    <t>GPR161</t>
  </si>
  <si>
    <t>EFCAB6</t>
  </si>
  <si>
    <t>DSC1</t>
  </si>
  <si>
    <t>WBSCR22</t>
  </si>
  <si>
    <t>COG6</t>
  </si>
  <si>
    <t>XPO1</t>
  </si>
  <si>
    <t>PFDN5</t>
  </si>
  <si>
    <t>C10orf131</t>
  </si>
  <si>
    <t>CDK2</t>
  </si>
  <si>
    <t>KRTAP10-12</t>
  </si>
  <si>
    <t>CCDC169-SOHLH2</t>
  </si>
  <si>
    <t>TJP1</t>
  </si>
  <si>
    <t>PRR29</t>
  </si>
  <si>
    <t>ATP7B</t>
  </si>
  <si>
    <t>TSPAN2</t>
  </si>
  <si>
    <t>PTPDC1</t>
  </si>
  <si>
    <t>C2orf68</t>
  </si>
  <si>
    <t>ANKEF1</t>
  </si>
  <si>
    <t>CD1A</t>
  </si>
  <si>
    <t>FAU</t>
  </si>
  <si>
    <t>PTCRA</t>
  </si>
  <si>
    <t>GAA</t>
  </si>
  <si>
    <t>TMEM52</t>
  </si>
  <si>
    <t>HMG20B</t>
  </si>
  <si>
    <t>STOML3</t>
  </si>
  <si>
    <t>AGAP1</t>
  </si>
  <si>
    <t>SYT14</t>
  </si>
  <si>
    <t>HMGN3</t>
  </si>
  <si>
    <t>CLEC18C</t>
  </si>
  <si>
    <t>ZNF184</t>
  </si>
  <si>
    <t>ADAR</t>
  </si>
  <si>
    <t>PRTFDC1</t>
  </si>
  <si>
    <t>KDELR2</t>
  </si>
  <si>
    <t>LAG3</t>
  </si>
  <si>
    <t>ADAM32</t>
  </si>
  <si>
    <t>C11orf58</t>
  </si>
  <si>
    <t>CIART</t>
  </si>
  <si>
    <t>REG3G</t>
  </si>
  <si>
    <t>C4orf3</t>
  </si>
  <si>
    <t>FKBP11</t>
  </si>
  <si>
    <t>RASGRF1</t>
  </si>
  <si>
    <t>SCUBE2</t>
  </si>
  <si>
    <t>CFAP54</t>
  </si>
  <si>
    <t>DEFB135</t>
  </si>
  <si>
    <t>SCAMP3</t>
  </si>
  <si>
    <t>KANSL1</t>
  </si>
  <si>
    <t>ORM1</t>
  </si>
  <si>
    <t>LINC00521</t>
  </si>
  <si>
    <t>ADAMTS6</t>
  </si>
  <si>
    <t>HMOX2</t>
  </si>
  <si>
    <t>TIMMDC1</t>
  </si>
  <si>
    <t>WWOX</t>
  </si>
  <si>
    <t>EMX2</t>
  </si>
  <si>
    <t>SLC16A8</t>
  </si>
  <si>
    <t>ULK3</t>
  </si>
  <si>
    <t>LRRC19</t>
  </si>
  <si>
    <t>FAM50B</t>
  </si>
  <si>
    <t>BCAN</t>
  </si>
  <si>
    <t>RMND1</t>
  </si>
  <si>
    <t>SVOP</t>
  </si>
  <si>
    <t>RND2</t>
  </si>
  <si>
    <t>CERKL</t>
  </si>
  <si>
    <t>FMN1</t>
  </si>
  <si>
    <t>PNPLA2</t>
  </si>
  <si>
    <t>C1RL</t>
  </si>
  <si>
    <t>GTF3C4</t>
  </si>
  <si>
    <t>MGAT4D</t>
  </si>
  <si>
    <t>GTF2B</t>
  </si>
  <si>
    <t>IDH3A</t>
  </si>
  <si>
    <t>PSRC1</t>
  </si>
  <si>
    <t>HOXC4</t>
  </si>
  <si>
    <t>PSMA1</t>
  </si>
  <si>
    <t>CREB3L3</t>
  </si>
  <si>
    <t>CC2D2A</t>
  </si>
  <si>
    <t>AP2B1</t>
  </si>
  <si>
    <t>HIBADH</t>
  </si>
  <si>
    <t>CAMLG</t>
  </si>
  <si>
    <t>SOWAHA</t>
  </si>
  <si>
    <t>ANKMY1</t>
  </si>
  <si>
    <t>CYP26B1</t>
  </si>
  <si>
    <t>RYR3</t>
  </si>
  <si>
    <t>THOP1</t>
  </si>
  <si>
    <t>KLF13</t>
  </si>
  <si>
    <t>KAT2B</t>
  </si>
  <si>
    <t>TAS2R41</t>
  </si>
  <si>
    <t>IGF2</t>
  </si>
  <si>
    <t>PDZK1IP1</t>
  </si>
  <si>
    <t>PCDHGB3</t>
  </si>
  <si>
    <t>IWS1</t>
  </si>
  <si>
    <t>C16orf45</t>
  </si>
  <si>
    <t>DDX10</t>
  </si>
  <si>
    <t>C21orf62</t>
  </si>
  <si>
    <t>ZSWIM8</t>
  </si>
  <si>
    <t>DOCK6</t>
  </si>
  <si>
    <t>UPF1</t>
  </si>
  <si>
    <t>AGAP6</t>
  </si>
  <si>
    <t>Ortholog set</t>
  </si>
  <si>
    <t>H39E20.1</t>
  </si>
  <si>
    <t>lron-3</t>
  </si>
  <si>
    <t>ctf-4</t>
  </si>
  <si>
    <t>srbc-30</t>
  </si>
  <si>
    <t>ugt-20</t>
  </si>
  <si>
    <t>F53E4.2</t>
  </si>
  <si>
    <t>T23F11.2</t>
  </si>
  <si>
    <t>C34C6.3</t>
  </si>
  <si>
    <t>Y48A5A.1</t>
  </si>
  <si>
    <t>adss-1</t>
  </si>
  <si>
    <t>W05E10.2</t>
  </si>
  <si>
    <t>phy-4</t>
  </si>
  <si>
    <t>F07G6.10</t>
  </si>
  <si>
    <t>kin-34</t>
  </si>
  <si>
    <t>Y46G5A.14</t>
  </si>
  <si>
    <t>srw-77</t>
  </si>
  <si>
    <t>mam-3</t>
  </si>
  <si>
    <t>F20D6.2</t>
  </si>
  <si>
    <t>Y71F9AL.12</t>
  </si>
  <si>
    <t>C09B9.1</t>
  </si>
  <si>
    <t>[unc-45, sti-1]</t>
  </si>
  <si>
    <t>haf-9</t>
  </si>
  <si>
    <t>C50B8.4</t>
  </si>
  <si>
    <t>dmsr-8</t>
  </si>
  <si>
    <t>srh-97</t>
  </si>
  <si>
    <t>ksr-1</t>
  </si>
  <si>
    <t>uaf-2</t>
  </si>
  <si>
    <t>ucr-2.2</t>
  </si>
  <si>
    <t>Y39A1A.27</t>
  </si>
  <si>
    <t>srxa-19</t>
  </si>
  <si>
    <t>Y71H2B.5</t>
  </si>
  <si>
    <t>epg-4</t>
  </si>
  <si>
    <t>srw-89</t>
  </si>
  <si>
    <t>zig-12</t>
  </si>
  <si>
    <t>Y39A3A.2</t>
  </si>
  <si>
    <t>Y59A8B.24</t>
  </si>
  <si>
    <t>ZK973.9</t>
  </si>
  <si>
    <t>W02B3.4</t>
  </si>
  <si>
    <t>gcc-1</t>
  </si>
  <si>
    <t>slc-17.1</t>
  </si>
  <si>
    <t>W08E12.2</t>
  </si>
  <si>
    <t>F43D2.3</t>
  </si>
  <si>
    <t>Y82E9BL.19</t>
  </si>
  <si>
    <t>lgc-31</t>
  </si>
  <si>
    <t>C17H12.5</t>
  </si>
  <si>
    <t>pho-5</t>
  </si>
  <si>
    <t>F20D6.10</t>
  </si>
  <si>
    <t>K06B9.6</t>
  </si>
  <si>
    <t>K11D12.12</t>
  </si>
  <si>
    <t>C03B1.9</t>
  </si>
  <si>
    <t>Y67D8B.2</t>
  </si>
  <si>
    <t>asp-19</t>
  </si>
  <si>
    <t>F13H8.3</t>
  </si>
  <si>
    <t>K07D4.5</t>
  </si>
  <si>
    <t>pudl-1</t>
  </si>
  <si>
    <t>K07H8.2</t>
  </si>
  <si>
    <t>K10H10.6</t>
  </si>
  <si>
    <t>clec-57</t>
  </si>
  <si>
    <t>nhr-126</t>
  </si>
  <si>
    <t>R07B7.8</t>
  </si>
  <si>
    <t>Y105C5A.1</t>
  </si>
  <si>
    <t>lido-4</t>
  </si>
  <si>
    <t>K05C4.7</t>
  </si>
  <si>
    <t>F11E6.10</t>
  </si>
  <si>
    <t>gex-2</t>
  </si>
  <si>
    <t>prp-21</t>
  </si>
  <si>
    <t>C08E8.3</t>
  </si>
  <si>
    <t>B0303.11</t>
  </si>
  <si>
    <t>tsp-19</t>
  </si>
  <si>
    <t>Y54F10BM.6</t>
  </si>
  <si>
    <t>srx-31</t>
  </si>
  <si>
    <t>C45E1.5</t>
  </si>
  <si>
    <t>rpoa-1</t>
  </si>
  <si>
    <t>F48G7.7</t>
  </si>
  <si>
    <t>fbxb-60</t>
  </si>
  <si>
    <t>C40H1.9</t>
  </si>
  <si>
    <t>T27A1.3</t>
  </si>
  <si>
    <t>pkg-2</t>
  </si>
  <si>
    <t>zyg-1</t>
  </si>
  <si>
    <t>srw-135</t>
  </si>
  <si>
    <t>C31C9.2</t>
  </si>
  <si>
    <t>T03F6.6</t>
  </si>
  <si>
    <t>F47B10.9</t>
  </si>
  <si>
    <t>C49A9.10</t>
  </si>
  <si>
    <t>C49C3.11</t>
  </si>
  <si>
    <t>E02H9.9</t>
  </si>
  <si>
    <t>ceeh-2</t>
  </si>
  <si>
    <t>Y57E12B.4</t>
  </si>
  <si>
    <t>madd-3</t>
  </si>
  <si>
    <t>spp-14</t>
  </si>
  <si>
    <t>hcp-3</t>
  </si>
  <si>
    <t>K07C11.7</t>
  </si>
  <si>
    <t>R07C12.3</t>
  </si>
  <si>
    <t>srh-291</t>
  </si>
  <si>
    <t>Y45G12C.3</t>
  </si>
  <si>
    <t>R05G9.5</t>
  </si>
  <si>
    <t>C14C6.5</t>
  </si>
  <si>
    <t>fbxb-41</t>
  </si>
  <si>
    <t>nhr-209</t>
  </si>
  <si>
    <t>F56H9.9</t>
  </si>
  <si>
    <t>srw-41</t>
  </si>
  <si>
    <t>rpn-13</t>
  </si>
  <si>
    <t>srbc-51</t>
  </si>
  <si>
    <t>irld-29</t>
  </si>
  <si>
    <t>F40H3.2</t>
  </si>
  <si>
    <t>set-30</t>
  </si>
  <si>
    <t>nhr-79</t>
  </si>
  <si>
    <t>F56A8.9</t>
  </si>
  <si>
    <t>F42A10.6</t>
  </si>
  <si>
    <t>grd-2</t>
  </si>
  <si>
    <t>C49A1.10</t>
  </si>
  <si>
    <t>F19B10.5</t>
  </si>
  <si>
    <t>srh-52</t>
  </si>
  <si>
    <t>eri-7</t>
  </si>
  <si>
    <t>srx-117</t>
  </si>
  <si>
    <t>acl-1</t>
  </si>
  <si>
    <t>srz-62</t>
  </si>
  <si>
    <t>aly-1</t>
  </si>
  <si>
    <t>Y37F4.8</t>
  </si>
  <si>
    <t>cyp-35A4</t>
  </si>
  <si>
    <t>K09E9.3</t>
  </si>
  <si>
    <t>hex-4</t>
  </si>
  <si>
    <t>F44E7.4</t>
  </si>
  <si>
    <t>D1007.4</t>
  </si>
  <si>
    <t>Y73B6BL.289</t>
  </si>
  <si>
    <t>mlt-9</t>
  </si>
  <si>
    <t>K12D12.4</t>
  </si>
  <si>
    <t>F53H4.3</t>
  </si>
  <si>
    <t>M03C11.9</t>
  </si>
  <si>
    <t>bris-1</t>
  </si>
  <si>
    <t>F18A11.2</t>
  </si>
  <si>
    <t>K09C8.8</t>
  </si>
  <si>
    <t>T06A4.3</t>
  </si>
  <si>
    <t>C24A3.2</t>
  </si>
  <si>
    <t>C53A5.17</t>
  </si>
  <si>
    <t>Y48G8AR.8</t>
  </si>
  <si>
    <t>pbrm-1</t>
  </si>
  <si>
    <t>gst-43</t>
  </si>
  <si>
    <t>sqrd-1</t>
  </si>
  <si>
    <t>K02A6.2</t>
  </si>
  <si>
    <t>clec-102</t>
  </si>
  <si>
    <t>R151.8</t>
  </si>
  <si>
    <t>F46H5.4</t>
  </si>
  <si>
    <t>D1005.2</t>
  </si>
  <si>
    <t>T26C5.5</t>
  </si>
  <si>
    <t>tag-164</t>
  </si>
  <si>
    <t>snx-1</t>
  </si>
  <si>
    <t>oatr-1</t>
  </si>
  <si>
    <t>poml-1</t>
  </si>
  <si>
    <t>C25G4.7</t>
  </si>
  <si>
    <t>fbxl-1</t>
  </si>
  <si>
    <t>F15D3.9</t>
  </si>
  <si>
    <t>lact-8</t>
  </si>
  <si>
    <t>oac-26</t>
  </si>
  <si>
    <t>F56C3.8</t>
  </si>
  <si>
    <t>C55B6.4</t>
  </si>
  <si>
    <t>F46A9.1</t>
  </si>
  <si>
    <t>F27B10.1</t>
  </si>
  <si>
    <t>pam-1</t>
  </si>
  <si>
    <t>srh-239</t>
  </si>
  <si>
    <t>pcca-1</t>
  </si>
  <si>
    <t>B0024.15</t>
  </si>
  <si>
    <t>sre-21</t>
  </si>
  <si>
    <t>ZC84.1</t>
  </si>
  <si>
    <t>gpb-1</t>
  </si>
  <si>
    <t>vha-1</t>
  </si>
  <si>
    <t>nhr-108</t>
  </si>
  <si>
    <t>ugt-53</t>
  </si>
  <si>
    <t>ZK899.6</t>
  </si>
  <si>
    <t>plpp-1.3</t>
  </si>
  <si>
    <t>C03C10.7</t>
  </si>
  <si>
    <t>homt-1</t>
  </si>
  <si>
    <t>Y97E10AR.4</t>
  </si>
  <si>
    <t>clh-6</t>
  </si>
  <si>
    <t>mkk-4</t>
  </si>
  <si>
    <t>W02D9.2</t>
  </si>
  <si>
    <t>egl-1</t>
  </si>
  <si>
    <t>C01B10.11</t>
  </si>
  <si>
    <t>M02D8.2</t>
  </si>
  <si>
    <t>msp-38</t>
  </si>
  <si>
    <t>sra-9</t>
  </si>
  <si>
    <t>glr-1</t>
  </si>
  <si>
    <t>pap-1</t>
  </si>
  <si>
    <t>eor-2</t>
  </si>
  <si>
    <t>T02G6.11</t>
  </si>
  <si>
    <t>sma-4</t>
  </si>
  <si>
    <t>ucr-2.3</t>
  </si>
  <si>
    <t>nfyb-1</t>
  </si>
  <si>
    <t>pho-1</t>
  </si>
  <si>
    <t>C06E4.2</t>
  </si>
  <si>
    <t>Y47C4A.1</t>
  </si>
  <si>
    <t>F08F1.4</t>
  </si>
  <si>
    <t>Y54F10AM.5</t>
  </si>
  <si>
    <t>fbxc-29</t>
  </si>
  <si>
    <t>sre-48</t>
  </si>
  <si>
    <t>tin-44</t>
  </si>
  <si>
    <t>flp-28</t>
  </si>
  <si>
    <t>cyp-33B1</t>
  </si>
  <si>
    <t>vha-20</t>
  </si>
  <si>
    <t>ceh-19</t>
  </si>
  <si>
    <t>K07A12.8</t>
  </si>
  <si>
    <t>R03D7.2</t>
  </si>
  <si>
    <t>Y53H1A.7</t>
  </si>
  <si>
    <t>T03E6.9</t>
  </si>
  <si>
    <t>C47F8.3</t>
  </si>
  <si>
    <t>pgp-4</t>
  </si>
  <si>
    <t>algn-2</t>
  </si>
  <si>
    <t>exos-9</t>
  </si>
  <si>
    <t>flp-13</t>
  </si>
  <si>
    <t>ZC487.2</t>
  </si>
  <si>
    <t>vha-2</t>
  </si>
  <si>
    <t>tmem-131</t>
  </si>
  <si>
    <t>C01B9.4</t>
  </si>
  <si>
    <t>anmt-2</t>
  </si>
  <si>
    <t>fecl-1</t>
  </si>
  <si>
    <t>rab-1</t>
  </si>
  <si>
    <t>C49A9.5</t>
  </si>
  <si>
    <t>best-12</t>
  </si>
  <si>
    <t>Y57A10C.1</t>
  </si>
  <si>
    <t>stdh-4</t>
  </si>
  <si>
    <t>Y41C4A.21</t>
  </si>
  <si>
    <t>C33D3.3</t>
  </si>
  <si>
    <t>D2045.8</t>
  </si>
  <si>
    <t>nas-25</t>
  </si>
  <si>
    <t>uri-1</t>
  </si>
  <si>
    <t>C01G10.17</t>
  </si>
  <si>
    <t>F33D11.6</t>
  </si>
  <si>
    <t>unc-2</t>
  </si>
  <si>
    <t>calm-1</t>
  </si>
  <si>
    <t>sre-33</t>
  </si>
  <si>
    <t>Y38H8A.2</t>
  </si>
  <si>
    <t>srw-33</t>
  </si>
  <si>
    <t>cash-1</t>
  </si>
  <si>
    <t>Y69E1A.3</t>
  </si>
  <si>
    <t>czw-1</t>
  </si>
  <si>
    <t>C16C8.7</t>
  </si>
  <si>
    <t>Y92H12A.5</t>
  </si>
  <si>
    <t>nhr-71</t>
  </si>
  <si>
    <t>W01B6.5</t>
  </si>
  <si>
    <t>mrpl-54</t>
  </si>
  <si>
    <t>dod-22</t>
  </si>
  <si>
    <t>B0207.5</t>
  </si>
  <si>
    <t>C15C8.6</t>
  </si>
  <si>
    <t>C11D2.7</t>
  </si>
  <si>
    <t>D2030.11</t>
  </si>
  <si>
    <t>F53C3.7</t>
  </si>
  <si>
    <t>F44A2.3</t>
  </si>
  <si>
    <t>unc-41</t>
  </si>
  <si>
    <t>F44E5.1</t>
  </si>
  <si>
    <t>T28F4.1</t>
  </si>
  <si>
    <t>nlp-61</t>
  </si>
  <si>
    <t>ccch-1</t>
  </si>
  <si>
    <t>F01D5.6</t>
  </si>
  <si>
    <t>cdc-25.4</t>
  </si>
  <si>
    <t>srw-144</t>
  </si>
  <si>
    <t>adm-2</t>
  </si>
  <si>
    <t>R02F2.6</t>
  </si>
  <si>
    <t>T19D2.3</t>
  </si>
  <si>
    <t>ifa-4</t>
  </si>
  <si>
    <t>nhr-195</t>
  </si>
  <si>
    <t>nhr-143</t>
  </si>
  <si>
    <t>dhhc-7</t>
  </si>
  <si>
    <t>col-109</t>
  </si>
  <si>
    <t>ZC443.7</t>
  </si>
  <si>
    <t>T08D2.4</t>
  </si>
  <si>
    <t>F31B9.4</t>
  </si>
  <si>
    <t>T19A5.3</t>
  </si>
  <si>
    <t>algn-10</t>
  </si>
  <si>
    <t>C40C9.4</t>
  </si>
  <si>
    <t>fbxa-118</t>
  </si>
  <si>
    <t>lmtr-5</t>
  </si>
  <si>
    <t>T21C9.9</t>
  </si>
  <si>
    <t>erfa-3</t>
  </si>
  <si>
    <t>C26D10.7</t>
  </si>
  <si>
    <t>Y73B3A.20</t>
  </si>
  <si>
    <t>srh-68</t>
  </si>
  <si>
    <t>ttr-2</t>
  </si>
  <si>
    <t>del-5</t>
  </si>
  <si>
    <t>T10C6.7</t>
  </si>
  <si>
    <t>sru-48</t>
  </si>
  <si>
    <t>sas-6</t>
  </si>
  <si>
    <t>Y116A8C.24</t>
  </si>
  <si>
    <t>F22H10.11</t>
  </si>
  <si>
    <t>H20J04.7</t>
  </si>
  <si>
    <t>F40A3.4</t>
  </si>
  <si>
    <t>syp-3</t>
  </si>
  <si>
    <t>srt-37</t>
  </si>
  <si>
    <t>aho-3</t>
  </si>
  <si>
    <t>best-18</t>
  </si>
  <si>
    <t>mom-5</t>
  </si>
  <si>
    <t>zmp-4</t>
  </si>
  <si>
    <t>unc-9</t>
  </si>
  <si>
    <t>natc-3 (Y48G1C.9)*</t>
  </si>
  <si>
    <t>C27A2.12</t>
  </si>
  <si>
    <t>srm-3</t>
  </si>
  <si>
    <t>Y61B8A.6</t>
  </si>
  <si>
    <t>phat-6</t>
  </si>
  <si>
    <t>ZK430.7</t>
  </si>
  <si>
    <t>syp-2</t>
  </si>
  <si>
    <t>mct-5</t>
  </si>
  <si>
    <t>K10G6.9</t>
  </si>
  <si>
    <t>C33G8.2</t>
  </si>
  <si>
    <t>F56B3.9</t>
  </si>
  <si>
    <t>mboa-7</t>
  </si>
  <si>
    <t>rbm-34</t>
  </si>
  <si>
    <t>fbxb-25</t>
  </si>
  <si>
    <t>T03G6.3</t>
  </si>
  <si>
    <t>mcm-7</t>
  </si>
  <si>
    <t>F56B3.11</t>
  </si>
  <si>
    <t>srh-20</t>
  </si>
  <si>
    <t>rsu-1</t>
  </si>
  <si>
    <t>nep-22</t>
  </si>
  <si>
    <t>K04C1.3</t>
  </si>
  <si>
    <t>F16B3.3</t>
  </si>
  <si>
    <t>T06G6.6</t>
  </si>
  <si>
    <t>sma-1</t>
  </si>
  <si>
    <t>dct-5</t>
  </si>
  <si>
    <t>R08A2.2</t>
  </si>
  <si>
    <t>F14F7.5</t>
  </si>
  <si>
    <t>srm-1</t>
  </si>
  <si>
    <t>chpf-2</t>
  </si>
  <si>
    <t>R10E4.7</t>
  </si>
  <si>
    <t>kcc-1</t>
  </si>
  <si>
    <t>nyn-1</t>
  </si>
  <si>
    <t>sdhd-1</t>
  </si>
  <si>
    <t>C50F7.3</t>
  </si>
  <si>
    <t>F38E9.1</t>
  </si>
  <si>
    <t>C41G6.13</t>
  </si>
  <si>
    <t>clec-165</t>
  </si>
  <si>
    <t>C50F4.16</t>
  </si>
  <si>
    <t>Y92H12A.2</t>
  </si>
  <si>
    <t>gtsf-1</t>
  </si>
  <si>
    <t>nep-16</t>
  </si>
  <si>
    <t>syf-2</t>
  </si>
  <si>
    <t>R11A8.1</t>
  </si>
  <si>
    <t>rcan-1</t>
  </si>
  <si>
    <t>Y57E12AR.1</t>
  </si>
  <si>
    <t>ZK1010.4</t>
  </si>
  <si>
    <t>rdl-1</t>
  </si>
  <si>
    <t>Y95D11A.3</t>
  </si>
  <si>
    <t>srh-235</t>
  </si>
  <si>
    <t>K10D11.2</t>
  </si>
  <si>
    <t>Y47G6A.19</t>
  </si>
  <si>
    <t>cdc-48.2</t>
  </si>
  <si>
    <t>Y40B10A.9</t>
  </si>
  <si>
    <t>F25H5.10</t>
  </si>
  <si>
    <t>tmc-2</t>
  </si>
  <si>
    <t>scl-24</t>
  </si>
  <si>
    <t>Y49E10.29</t>
  </si>
  <si>
    <t>R52.6</t>
  </si>
  <si>
    <t>T26C11.9</t>
  </si>
  <si>
    <t>best-7</t>
  </si>
  <si>
    <t>srd-45</t>
  </si>
  <si>
    <t>pitp-1</t>
  </si>
  <si>
    <t>ttx-3</t>
  </si>
  <si>
    <t>ZK666.15</t>
  </si>
  <si>
    <t>F23D12.1</t>
  </si>
  <si>
    <t>F27D4.1</t>
  </si>
  <si>
    <t>W08F4.3</t>
  </si>
  <si>
    <t>kars-1</t>
  </si>
  <si>
    <t>ZC412.5</t>
  </si>
  <si>
    <t>atfs-1</t>
  </si>
  <si>
    <t>ZK930.6</t>
  </si>
  <si>
    <t>sqst-3</t>
  </si>
  <si>
    <t>fbxa-211</t>
  </si>
  <si>
    <t>str-52</t>
  </si>
  <si>
    <t>thn-4</t>
  </si>
  <si>
    <t>Y39B6A.7</t>
  </si>
  <si>
    <t>ZK380.4</t>
  </si>
  <si>
    <t>spe-29</t>
  </si>
  <si>
    <t>T27A10.5</t>
  </si>
  <si>
    <t>F29D10.1</t>
  </si>
  <si>
    <t>rps-18</t>
  </si>
  <si>
    <t>cps-6</t>
  </si>
  <si>
    <t>C55C3.1</t>
  </si>
  <si>
    <t>col-86</t>
  </si>
  <si>
    <t>impt-1</t>
  </si>
  <si>
    <t>nhr-77</t>
  </si>
  <si>
    <t>atp-6</t>
  </si>
  <si>
    <t>F46B3.9</t>
  </si>
  <si>
    <t>pmp-1</t>
  </si>
  <si>
    <t>taf-10</t>
  </si>
  <si>
    <t>srbc-36</t>
  </si>
  <si>
    <t>zim-3</t>
  </si>
  <si>
    <t>C27B7.2</t>
  </si>
  <si>
    <t>T28B8.4</t>
  </si>
  <si>
    <t>Y119C1B.10</t>
  </si>
  <si>
    <t>T09D3.3</t>
  </si>
  <si>
    <t>T16G1.7</t>
  </si>
  <si>
    <t>emb-1</t>
  </si>
  <si>
    <t>C49F5.7</t>
  </si>
  <si>
    <t>unc-25</t>
  </si>
  <si>
    <t>arl-1</t>
  </si>
  <si>
    <t>C47A4.5</t>
  </si>
  <si>
    <t>qars-1</t>
  </si>
  <si>
    <t>C55A6.6</t>
  </si>
  <si>
    <t>F13B6.3</t>
  </si>
  <si>
    <t>unc-53</t>
  </si>
  <si>
    <t>nhr-233</t>
  </si>
  <si>
    <t>F14D12.1</t>
  </si>
  <si>
    <t>C44C1.1</t>
  </si>
  <si>
    <t>Y53F4A.2</t>
  </si>
  <si>
    <t>T05F1.8</t>
  </si>
  <si>
    <t>C02F5.13</t>
  </si>
  <si>
    <t>ZK909.3</t>
  </si>
  <si>
    <t>R08C7.4</t>
  </si>
  <si>
    <t>B0563.18</t>
  </si>
  <si>
    <t>his-64</t>
  </si>
  <si>
    <t>tank-1</t>
  </si>
  <si>
    <t>fbxb-17</t>
  </si>
  <si>
    <t>cbs-2</t>
  </si>
  <si>
    <t>tag-340</t>
  </si>
  <si>
    <t>fezf-1</t>
  </si>
  <si>
    <t>Y54G2A.12</t>
  </si>
  <si>
    <t>srx-46</t>
  </si>
  <si>
    <t>tbx-8</t>
  </si>
  <si>
    <t>ZK1290.11</t>
  </si>
  <si>
    <t>ins-19</t>
  </si>
  <si>
    <t>srh-228</t>
  </si>
  <si>
    <t>F39F10.5</t>
  </si>
  <si>
    <t>grl-3</t>
  </si>
  <si>
    <t>F37D6.4</t>
  </si>
  <si>
    <t>dmd-6</t>
  </si>
  <si>
    <t>T18D3.1</t>
  </si>
  <si>
    <t>E04F6.15</t>
  </si>
  <si>
    <t>D2096.13</t>
  </si>
  <si>
    <t>K03H6.1</t>
  </si>
  <si>
    <t>F25G6.1</t>
  </si>
  <si>
    <t>M110.8</t>
  </si>
  <si>
    <t>F49F1.10</t>
  </si>
  <si>
    <t>pgp-1</t>
  </si>
  <si>
    <t>F42A9.6</t>
  </si>
  <si>
    <t>clec-180</t>
  </si>
  <si>
    <t>Y110A2AL.5</t>
  </si>
  <si>
    <t>tbx-30</t>
  </si>
  <si>
    <t>ida-1</t>
  </si>
  <si>
    <t>C55A1.6</t>
  </si>
  <si>
    <t>T27E7.1</t>
  </si>
  <si>
    <t>rab-21</t>
  </si>
  <si>
    <t>nhr-104</t>
  </si>
  <si>
    <t>nhr-285</t>
  </si>
  <si>
    <t>srsx-13</t>
  </si>
  <si>
    <t>srj-1</t>
  </si>
  <si>
    <t>chil-17</t>
  </si>
  <si>
    <t>EEED8.3</t>
  </si>
  <si>
    <t>K02A6.4</t>
  </si>
  <si>
    <t>F37C12.3</t>
  </si>
  <si>
    <t>F07C4.11</t>
  </si>
  <si>
    <t>F34D10.3</t>
  </si>
  <si>
    <t>bed-3</t>
  </si>
  <si>
    <t>anmt-3</t>
  </si>
  <si>
    <t>F43C9.2</t>
  </si>
  <si>
    <t>Y105E8B.7</t>
  </si>
  <si>
    <t>M03C11.1</t>
  </si>
  <si>
    <t>T15B7.1</t>
  </si>
  <si>
    <t>R07E4.3</t>
  </si>
  <si>
    <t>F07F6.1</t>
  </si>
  <si>
    <t>mig-10</t>
  </si>
  <si>
    <t>M04B2.4</t>
  </si>
  <si>
    <t>mltn-5</t>
  </si>
  <si>
    <t>Y119D3B.21</t>
  </si>
  <si>
    <t>egas-3</t>
  </si>
  <si>
    <t>F53F1.4</t>
  </si>
  <si>
    <t>C36B7.3</t>
  </si>
  <si>
    <t>C36B1.11</t>
  </si>
  <si>
    <t>F52C6.3</t>
  </si>
  <si>
    <t>R02D5.10</t>
  </si>
  <si>
    <t>ZK512.8</t>
  </si>
  <si>
    <t>nduf-2.2</t>
  </si>
  <si>
    <t>tpxl-1</t>
  </si>
  <si>
    <t>Y34D9A.7</t>
  </si>
  <si>
    <t>mrpl-42</t>
  </si>
  <si>
    <t>W10G6.1</t>
  </si>
  <si>
    <t>srm-4</t>
  </si>
  <si>
    <t>nono-1</t>
  </si>
  <si>
    <t>nlp-71</t>
  </si>
  <si>
    <t>mbk-1</t>
  </si>
  <si>
    <t>F36D3.16</t>
  </si>
  <si>
    <t>F21A3.4</t>
  </si>
  <si>
    <t>fbxa-75</t>
  </si>
  <si>
    <t>C43H6.6</t>
  </si>
  <si>
    <t>Y38F2AL.12</t>
  </si>
  <si>
    <t>bed-2</t>
  </si>
  <si>
    <t>egl-5</t>
  </si>
  <si>
    <t>set-6</t>
  </si>
  <si>
    <t>flp-7</t>
  </si>
  <si>
    <t>Y51F10.15</t>
  </si>
  <si>
    <t>best-21</t>
  </si>
  <si>
    <t>C43H6.4</t>
  </si>
  <si>
    <t>znf-782 (Y55F3AM.14)*</t>
  </si>
  <si>
    <t>* Genemania used different names for the genes compared to Ensembl or Wormbase, the name used by Genemania is between round brackets.</t>
  </si>
  <si>
    <t>Gene</t>
  </si>
  <si>
    <t>Ensembl ortholog</t>
  </si>
  <si>
    <t>Wormbase ortholog (non-BLAST)</t>
  </si>
  <si>
    <t>Wormbase BLASTP counterpart</t>
  </si>
  <si>
    <t>Ortholog used for subsequent analyses</t>
  </si>
  <si>
    <t>Ortholog present</t>
  </si>
  <si>
    <t>daf-4</t>
  </si>
  <si>
    <t>C37E2.2</t>
  </si>
  <si>
    <t>npr-15, npr-31 &amp; npr-33</t>
  </si>
  <si>
    <t>bcmo-1 &amp; bcmo-2</t>
  </si>
  <si>
    <t>dop-3</t>
  </si>
  <si>
    <t xml:space="preserve">ser-5 </t>
  </si>
  <si>
    <t>glr3 &amp; glr-5</t>
  </si>
  <si>
    <t>HIATL1 (aka MFSD14B)</t>
  </si>
  <si>
    <t>natc-3</t>
  </si>
  <si>
    <t>AP001652.1</t>
  </si>
  <si>
    <t>AP002884.2</t>
  </si>
  <si>
    <t>AP002884.3</t>
  </si>
  <si>
    <t>C11orf31</t>
  </si>
  <si>
    <t>RP11-295D22.1</t>
  </si>
  <si>
    <t>RP11-691N7.6</t>
  </si>
  <si>
    <t>TMX2-CTNND1</t>
  </si>
  <si>
    <t>ZFP91-CNTF</t>
  </si>
  <si>
    <t>Human sociability genes</t>
  </si>
  <si>
    <t>Not included in analyses</t>
  </si>
  <si>
    <t>Legend</t>
  </si>
  <si>
    <t>Not performed</t>
  </si>
  <si>
    <t>unc-45 &amp; sti-1</t>
  </si>
  <si>
    <t>[srsx-27 through srsx-39]</t>
  </si>
  <si>
    <t>daf-1 &amp; sma-6</t>
  </si>
  <si>
    <t>srp-2, srp-6 &amp; srp-7</t>
  </si>
  <si>
    <t>srsx-27 through srsx-39</t>
  </si>
  <si>
    <t xml:space="preserve">Supplementary Table 1. Human sociability genes extracted from the study by Bralten et al. (2021). </t>
  </si>
  <si>
    <t xml:space="preserve">Supplementary Table 2. Overview of ortholog detection methods and outcomes. </t>
  </si>
  <si>
    <t xml:space="preserve">Supplementary Table 3. Conserved and nonconserved human sociability gene sets including ten random sets (sets 1 through 20)  as comparisons each. </t>
  </si>
  <si>
    <t>Authors: M. C. Roozen1  and M. J. H. Kas1*</t>
  </si>
  <si>
    <t xml:space="preserve">1 Groningen Institute for Evolutionary Life Sciences, University of Groningen, Groningen, the Netherlands </t>
  </si>
  <si>
    <t>*Corresponding author. E-mail address: m.j.h.kas@rug.nl.</t>
  </si>
  <si>
    <t>Interactions</t>
  </si>
  <si>
    <t>Total</t>
  </si>
  <si>
    <t>[unc-45*, sti-1]</t>
  </si>
  <si>
    <t>znf-782 (Y55F3AM.14)</t>
  </si>
  <si>
    <t>fbxl-1*</t>
  </si>
  <si>
    <t>glr-1*</t>
  </si>
  <si>
    <t>D2045.8*</t>
  </si>
  <si>
    <t>natc-3 (Y48G1C.9)</t>
  </si>
  <si>
    <t>M04B2.4*</t>
  </si>
  <si>
    <r>
      <t xml:space="preserve">Supplementary Table 4. Set of </t>
    </r>
    <r>
      <rPr>
        <i/>
        <sz val="12"/>
        <rFont val="Calibri"/>
        <family val="2"/>
        <scheme val="minor"/>
      </rPr>
      <t xml:space="preserve">C. elegans </t>
    </r>
    <r>
      <rPr>
        <sz val="12"/>
        <rFont val="Calibri"/>
        <family val="2"/>
        <scheme val="minor"/>
      </rPr>
      <t xml:space="preserve">orthologs of human sociability genes and ten sets of random </t>
    </r>
    <r>
      <rPr>
        <i/>
        <sz val="12"/>
        <rFont val="Calibri"/>
        <family val="2"/>
        <scheme val="minor"/>
      </rPr>
      <t xml:space="preserve">C. elegans </t>
    </r>
    <r>
      <rPr>
        <sz val="12"/>
        <rFont val="Calibri"/>
        <family val="2"/>
        <scheme val="minor"/>
      </rPr>
      <t xml:space="preserve">genes as comparison. </t>
    </r>
  </si>
  <si>
    <t>Supplementary Table 3</t>
  </si>
  <si>
    <t>Supplementary Table 1</t>
  </si>
  <si>
    <t>Supplementary Table 2</t>
  </si>
  <si>
    <r>
      <t xml:space="preserve">Title: Assessing genetic conservation of human sociability-linked genes in </t>
    </r>
    <r>
      <rPr>
        <i/>
        <sz val="12"/>
        <rFont val="Calibri"/>
        <family val="2"/>
        <scheme val="minor"/>
      </rPr>
      <t>C. elegans</t>
    </r>
  </si>
  <si>
    <t>Supplementary Table 4</t>
  </si>
  <si>
    <t>Supplementary Table 5</t>
  </si>
  <si>
    <r>
      <t xml:space="preserve">Supplementary Table 5. Interactions between </t>
    </r>
    <r>
      <rPr>
        <i/>
        <sz val="12"/>
        <rFont val="Calibri"/>
        <family val="2"/>
        <scheme val="minor"/>
      </rPr>
      <t xml:space="preserve">C. elegans </t>
    </r>
    <r>
      <rPr>
        <sz val="12"/>
        <rFont val="Calibri"/>
        <family val="2"/>
        <scheme val="minor"/>
      </rPr>
      <t xml:space="preserve">orthologs of human sociability-linked genes. </t>
    </r>
  </si>
  <si>
    <t>Ortholo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i/>
      <sz val="12"/>
      <name val="Calibri"/>
      <family val="2"/>
      <scheme val="minor"/>
    </font>
    <font>
      <sz val="12"/>
      <name val="Calibri"/>
      <family val="2"/>
      <scheme val="minor"/>
    </font>
    <font>
      <sz val="13"/>
      <name val="Helvetica"/>
      <family val="2"/>
    </font>
    <font>
      <i/>
      <sz val="10"/>
      <name val="Helvetica Neue"/>
      <family val="2"/>
    </font>
    <font>
      <i/>
      <sz val="13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2" borderId="0" xfId="0" applyFont="1" applyFill="1"/>
    <xf numFmtId="0" fontId="2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85"/>
  <sheetViews>
    <sheetView tabSelected="1" workbookViewId="0">
      <selection activeCell="B41" sqref="B41"/>
    </sheetView>
  </sheetViews>
  <sheetFormatPr baseColWidth="10" defaultColWidth="11" defaultRowHeight="16"/>
  <cols>
    <col min="1" max="16384" width="11" style="2"/>
  </cols>
  <sheetData>
    <row r="1" spans="1:11">
      <c r="A1" s="2" t="s">
        <v>1362</v>
      </c>
      <c r="F1" s="1"/>
      <c r="G1" s="1"/>
      <c r="H1" s="1"/>
      <c r="I1" s="1"/>
      <c r="J1" s="1"/>
      <c r="K1" s="1"/>
    </row>
    <row r="2" spans="1:11">
      <c r="A2" s="2" t="s">
        <v>1364</v>
      </c>
    </row>
    <row r="3" spans="1:11">
      <c r="A3" s="2" t="s">
        <v>1348</v>
      </c>
    </row>
    <row r="4" spans="1:11">
      <c r="A4" s="2" t="s">
        <v>1349</v>
      </c>
    </row>
    <row r="5" spans="1:11">
      <c r="A5" s="2" t="s">
        <v>1350</v>
      </c>
    </row>
    <row r="7" spans="1:11">
      <c r="A7" s="1" t="s">
        <v>1336</v>
      </c>
      <c r="B7" s="1"/>
      <c r="C7" s="1"/>
      <c r="D7" s="1" t="s">
        <v>1338</v>
      </c>
      <c r="E7" s="1"/>
    </row>
    <row r="8" spans="1:11">
      <c r="A8" s="1" t="s">
        <v>23</v>
      </c>
      <c r="D8" s="7"/>
      <c r="E8" s="2" t="s">
        <v>1337</v>
      </c>
    </row>
    <row r="9" spans="1:11">
      <c r="A9" s="1" t="s">
        <v>25</v>
      </c>
    </row>
    <row r="10" spans="1:11">
      <c r="A10" s="1" t="s">
        <v>0</v>
      </c>
    </row>
    <row r="11" spans="1:11">
      <c r="A11" s="6" t="s">
        <v>1328</v>
      </c>
    </row>
    <row r="12" spans="1:11">
      <c r="A12" s="6" t="s">
        <v>1329</v>
      </c>
    </row>
    <row r="13" spans="1:11">
      <c r="A13" s="6" t="s">
        <v>1330</v>
      </c>
    </row>
    <row r="14" spans="1:11">
      <c r="A14" s="1" t="s">
        <v>27</v>
      </c>
    </row>
    <row r="15" spans="1:11">
      <c r="A15" s="1" t="s">
        <v>20</v>
      </c>
    </row>
    <row r="16" spans="1:11">
      <c r="A16" s="1" t="s">
        <v>29</v>
      </c>
    </row>
    <row r="17" spans="1:1">
      <c r="A17" s="1" t="s">
        <v>31</v>
      </c>
    </row>
    <row r="18" spans="1:1">
      <c r="A18" s="1" t="s">
        <v>2</v>
      </c>
    </row>
    <row r="19" spans="1:1">
      <c r="A19" s="1" t="s">
        <v>1331</v>
      </c>
    </row>
    <row r="20" spans="1:1">
      <c r="A20" s="1" t="s">
        <v>33</v>
      </c>
    </row>
    <row r="21" spans="1:1">
      <c r="A21" s="1" t="s">
        <v>35</v>
      </c>
    </row>
    <row r="22" spans="1:1">
      <c r="A22" s="1" t="s">
        <v>3</v>
      </c>
    </row>
    <row r="23" spans="1:1">
      <c r="A23" s="1" t="s">
        <v>37</v>
      </c>
    </row>
    <row r="24" spans="1:1">
      <c r="A24" s="1" t="s">
        <v>39</v>
      </c>
    </row>
    <row r="25" spans="1:1">
      <c r="A25" s="1" t="s">
        <v>41</v>
      </c>
    </row>
    <row r="26" spans="1:1">
      <c r="A26" s="1" t="s">
        <v>4</v>
      </c>
    </row>
    <row r="27" spans="1:1">
      <c r="A27" s="1" t="s">
        <v>5</v>
      </c>
    </row>
    <row r="28" spans="1:1">
      <c r="A28" s="1" t="s">
        <v>43</v>
      </c>
    </row>
    <row r="29" spans="1:1">
      <c r="A29" s="1" t="s">
        <v>6</v>
      </c>
    </row>
    <row r="30" spans="1:1">
      <c r="A30" s="1" t="s">
        <v>7</v>
      </c>
    </row>
    <row r="31" spans="1:1">
      <c r="A31" s="1" t="s">
        <v>45</v>
      </c>
    </row>
    <row r="32" spans="1:1">
      <c r="A32" s="1" t="s">
        <v>47</v>
      </c>
    </row>
    <row r="33" spans="1:1">
      <c r="A33" s="1" t="s">
        <v>48</v>
      </c>
    </row>
    <row r="34" spans="1:1">
      <c r="A34" s="1" t="s">
        <v>50</v>
      </c>
    </row>
    <row r="35" spans="1:1">
      <c r="A35" s="1" t="s">
        <v>52</v>
      </c>
    </row>
    <row r="36" spans="1:1">
      <c r="A36" s="1" t="s">
        <v>53</v>
      </c>
    </row>
    <row r="37" spans="1:1">
      <c r="A37" s="1" t="s">
        <v>121</v>
      </c>
    </row>
    <row r="38" spans="1:1">
      <c r="A38" s="1" t="s">
        <v>55</v>
      </c>
    </row>
    <row r="39" spans="1:1">
      <c r="A39" s="1" t="s">
        <v>57</v>
      </c>
    </row>
    <row r="40" spans="1:1">
      <c r="A40" s="1" t="s">
        <v>59</v>
      </c>
    </row>
    <row r="41" spans="1:1">
      <c r="A41" s="1" t="s">
        <v>60</v>
      </c>
    </row>
    <row r="42" spans="1:1">
      <c r="A42" s="1" t="s">
        <v>62</v>
      </c>
    </row>
    <row r="43" spans="1:1">
      <c r="A43" s="1" t="s">
        <v>8</v>
      </c>
    </row>
    <row r="44" spans="1:1">
      <c r="A44" s="1" t="s">
        <v>64</v>
      </c>
    </row>
    <row r="45" spans="1:1">
      <c r="A45" s="1" t="s">
        <v>66</v>
      </c>
    </row>
    <row r="46" spans="1:1">
      <c r="A46" s="1" t="s">
        <v>68</v>
      </c>
    </row>
    <row r="47" spans="1:1">
      <c r="A47" s="1" t="s">
        <v>70</v>
      </c>
    </row>
    <row r="48" spans="1:1">
      <c r="A48" s="1" t="s">
        <v>72</v>
      </c>
    </row>
    <row r="49" spans="1:1">
      <c r="A49" s="1" t="s">
        <v>9</v>
      </c>
    </row>
    <row r="50" spans="1:1">
      <c r="A50" s="1" t="s">
        <v>73</v>
      </c>
    </row>
    <row r="51" spans="1:1">
      <c r="A51" s="1" t="s">
        <v>75</v>
      </c>
    </row>
    <row r="52" spans="1:1">
      <c r="A52" s="1" t="s">
        <v>77</v>
      </c>
    </row>
    <row r="53" spans="1:1">
      <c r="A53" s="1" t="s">
        <v>10</v>
      </c>
    </row>
    <row r="54" spans="1:1">
      <c r="A54" s="1" t="s">
        <v>11</v>
      </c>
    </row>
    <row r="55" spans="1:1">
      <c r="A55" s="1" t="s">
        <v>79</v>
      </c>
    </row>
    <row r="56" spans="1:1">
      <c r="A56" s="1" t="s">
        <v>81</v>
      </c>
    </row>
    <row r="57" spans="1:1">
      <c r="A57" s="1" t="s">
        <v>83</v>
      </c>
    </row>
    <row r="58" spans="1:1">
      <c r="A58" s="1" t="s">
        <v>85</v>
      </c>
    </row>
    <row r="59" spans="1:1">
      <c r="A59" s="1" t="s">
        <v>12</v>
      </c>
    </row>
    <row r="60" spans="1:1">
      <c r="A60" s="1" t="s">
        <v>13</v>
      </c>
    </row>
    <row r="61" spans="1:1">
      <c r="A61" s="1" t="s">
        <v>14</v>
      </c>
    </row>
    <row r="62" spans="1:1">
      <c r="A62" s="6" t="s">
        <v>1332</v>
      </c>
    </row>
    <row r="63" spans="1:1">
      <c r="A63" s="6" t="s">
        <v>1333</v>
      </c>
    </row>
    <row r="64" spans="1:1">
      <c r="A64" s="1" t="s">
        <v>89</v>
      </c>
    </row>
    <row r="65" spans="1:1">
      <c r="A65" s="1" t="s">
        <v>91</v>
      </c>
    </row>
    <row r="66" spans="1:1">
      <c r="A66" s="1" t="s">
        <v>94</v>
      </c>
    </row>
    <row r="67" spans="1:1">
      <c r="A67" s="1" t="s">
        <v>16</v>
      </c>
    </row>
    <row r="68" spans="1:1">
      <c r="A68" s="1" t="s">
        <v>17</v>
      </c>
    </row>
    <row r="69" spans="1:1">
      <c r="A69" s="1" t="s">
        <v>97</v>
      </c>
    </row>
    <row r="70" spans="1:1">
      <c r="A70" s="1" t="s">
        <v>99</v>
      </c>
    </row>
    <row r="71" spans="1:1">
      <c r="A71" s="1" t="s">
        <v>102</v>
      </c>
    </row>
    <row r="72" spans="1:1">
      <c r="A72" s="1" t="s">
        <v>104</v>
      </c>
    </row>
    <row r="73" spans="1:1">
      <c r="A73" s="1" t="s">
        <v>106</v>
      </c>
    </row>
    <row r="74" spans="1:1">
      <c r="A74" s="6" t="s">
        <v>1334</v>
      </c>
    </row>
    <row r="75" spans="1:1">
      <c r="A75" s="1" t="s">
        <v>18</v>
      </c>
    </row>
    <row r="76" spans="1:1">
      <c r="A76" s="1" t="s">
        <v>22</v>
      </c>
    </row>
    <row r="77" spans="1:1">
      <c r="A77" s="1" t="s">
        <v>108</v>
      </c>
    </row>
    <row r="78" spans="1:1">
      <c r="A78" s="1" t="s">
        <v>110</v>
      </c>
    </row>
    <row r="79" spans="1:1">
      <c r="A79" s="1" t="s">
        <v>112</v>
      </c>
    </row>
    <row r="80" spans="1:1">
      <c r="A80" s="1" t="s">
        <v>114</v>
      </c>
    </row>
    <row r="81" spans="1:1">
      <c r="A81" s="1" t="s">
        <v>19</v>
      </c>
    </row>
    <row r="82" spans="1:1">
      <c r="A82" s="6" t="s">
        <v>1335</v>
      </c>
    </row>
    <row r="83" spans="1:1">
      <c r="A83" s="1" t="s">
        <v>116</v>
      </c>
    </row>
    <row r="85" spans="1:1">
      <c r="A85" s="2" t="s">
        <v>1345</v>
      </c>
    </row>
  </sheetData>
  <sortState xmlns:xlrd2="http://schemas.microsoft.com/office/spreadsheetml/2017/richdata2" ref="A9:A76">
    <sortCondition ref="A9:A76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84"/>
  <sheetViews>
    <sheetView workbookViewId="0">
      <selection activeCell="A2" sqref="A2"/>
    </sheetView>
  </sheetViews>
  <sheetFormatPr baseColWidth="10" defaultColWidth="11" defaultRowHeight="16"/>
  <cols>
    <col min="1" max="1" width="11" style="2"/>
    <col min="2" max="2" width="31.6640625" style="2" customWidth="1"/>
    <col min="3" max="3" width="29.33203125" style="2" customWidth="1"/>
    <col min="4" max="4" width="16.33203125" style="2" customWidth="1"/>
    <col min="5" max="5" width="29.5" style="2" customWidth="1"/>
    <col min="6" max="16384" width="11" style="2"/>
  </cols>
  <sheetData>
    <row r="1" spans="1:11">
      <c r="A1" s="2" t="s">
        <v>1363</v>
      </c>
      <c r="G1" s="1"/>
      <c r="H1" s="1"/>
      <c r="I1" s="1"/>
      <c r="J1" s="1"/>
      <c r="K1" s="1"/>
    </row>
    <row r="2" spans="1:11">
      <c r="A2" s="2" t="s">
        <v>1364</v>
      </c>
    </row>
    <row r="3" spans="1:11">
      <c r="A3" s="2" t="s">
        <v>1348</v>
      </c>
    </row>
    <row r="4" spans="1:11">
      <c r="A4" s="2" t="s">
        <v>1349</v>
      </c>
    </row>
    <row r="5" spans="1:11">
      <c r="A5" s="2" t="s">
        <v>1350</v>
      </c>
    </row>
    <row r="7" spans="1:11">
      <c r="A7" s="1" t="s">
        <v>1313</v>
      </c>
      <c r="B7" s="1" t="s">
        <v>1314</v>
      </c>
      <c r="C7" s="1" t="s">
        <v>1315</v>
      </c>
      <c r="D7" s="1" t="s">
        <v>1316</v>
      </c>
      <c r="E7" s="1" t="s">
        <v>1317</v>
      </c>
      <c r="F7" s="1" t="s">
        <v>1318</v>
      </c>
    </row>
    <row r="8" spans="1:11" ht="17">
      <c r="A8" s="1" t="s">
        <v>0</v>
      </c>
      <c r="B8" s="3" t="s">
        <v>1</v>
      </c>
      <c r="C8" s="2" t="s">
        <v>1</v>
      </c>
      <c r="D8" s="2" t="s">
        <v>1</v>
      </c>
      <c r="E8" s="2" t="s">
        <v>1</v>
      </c>
      <c r="F8" s="2">
        <v>0</v>
      </c>
    </row>
    <row r="9" spans="1:11" ht="17">
      <c r="A9" s="1" t="s">
        <v>2</v>
      </c>
      <c r="B9" s="3" t="s">
        <v>1</v>
      </c>
      <c r="C9" s="2" t="s">
        <v>1</v>
      </c>
      <c r="D9" s="2" t="s">
        <v>1</v>
      </c>
      <c r="E9" s="2" t="s">
        <v>1</v>
      </c>
      <c r="F9" s="2">
        <v>0</v>
      </c>
    </row>
    <row r="10" spans="1:11" ht="17">
      <c r="A10" s="1" t="s">
        <v>3</v>
      </c>
      <c r="B10" s="3" t="s">
        <v>1</v>
      </c>
      <c r="C10" s="2" t="s">
        <v>1</v>
      </c>
      <c r="D10" s="2" t="s">
        <v>1</v>
      </c>
      <c r="E10" s="2" t="s">
        <v>1</v>
      </c>
      <c r="F10" s="2">
        <v>0</v>
      </c>
    </row>
    <row r="11" spans="1:11" ht="17">
      <c r="A11" s="1" t="s">
        <v>4</v>
      </c>
      <c r="B11" s="3" t="s">
        <v>1</v>
      </c>
      <c r="C11" s="2" t="s">
        <v>1</v>
      </c>
      <c r="D11" s="2" t="s">
        <v>1</v>
      </c>
      <c r="E11" s="2" t="s">
        <v>1</v>
      </c>
      <c r="F11" s="2">
        <v>0</v>
      </c>
    </row>
    <row r="12" spans="1:11">
      <c r="A12" s="1" t="s">
        <v>5</v>
      </c>
      <c r="B12" s="2" t="s">
        <v>1</v>
      </c>
      <c r="C12" s="2" t="s">
        <v>1</v>
      </c>
      <c r="D12" s="2" t="s">
        <v>1</v>
      </c>
      <c r="E12" s="2" t="s">
        <v>1</v>
      </c>
      <c r="F12" s="2">
        <v>0</v>
      </c>
    </row>
    <row r="13" spans="1:11" ht="17">
      <c r="A13" s="1" t="s">
        <v>6</v>
      </c>
      <c r="B13" s="3" t="s">
        <v>1</v>
      </c>
      <c r="C13" s="2" t="s">
        <v>1</v>
      </c>
      <c r="D13" s="2" t="s">
        <v>1</v>
      </c>
      <c r="E13" s="2" t="s">
        <v>1</v>
      </c>
      <c r="F13" s="2">
        <v>0</v>
      </c>
    </row>
    <row r="14" spans="1:11" ht="17">
      <c r="A14" s="1" t="s">
        <v>7</v>
      </c>
      <c r="B14" s="3" t="s">
        <v>1</v>
      </c>
      <c r="C14" s="2" t="s">
        <v>1</v>
      </c>
      <c r="D14" s="2" t="s">
        <v>1</v>
      </c>
      <c r="E14" s="2" t="s">
        <v>1</v>
      </c>
      <c r="F14" s="2">
        <v>0</v>
      </c>
    </row>
    <row r="15" spans="1:11">
      <c r="A15" s="1" t="s">
        <v>8</v>
      </c>
      <c r="B15" s="2" t="s">
        <v>1</v>
      </c>
      <c r="C15" s="2" t="s">
        <v>1</v>
      </c>
      <c r="D15" s="2" t="s">
        <v>1</v>
      </c>
      <c r="E15" s="2" t="s">
        <v>1</v>
      </c>
      <c r="F15" s="2">
        <v>0</v>
      </c>
    </row>
    <row r="16" spans="1:11" ht="17">
      <c r="A16" s="1" t="s">
        <v>9</v>
      </c>
      <c r="B16" s="3" t="s">
        <v>1</v>
      </c>
      <c r="C16" s="2" t="s">
        <v>1</v>
      </c>
      <c r="D16" s="2" t="s">
        <v>1</v>
      </c>
      <c r="E16" s="2" t="s">
        <v>1</v>
      </c>
      <c r="F16" s="2">
        <v>0</v>
      </c>
    </row>
    <row r="17" spans="1:6">
      <c r="A17" s="1" t="s">
        <v>10</v>
      </c>
      <c r="B17" s="2" t="s">
        <v>1</v>
      </c>
      <c r="C17" s="2" t="s">
        <v>1</v>
      </c>
      <c r="D17" s="2" t="s">
        <v>1</v>
      </c>
      <c r="E17" s="2" t="s">
        <v>1</v>
      </c>
      <c r="F17" s="2">
        <v>0</v>
      </c>
    </row>
    <row r="18" spans="1:6" ht="17">
      <c r="A18" s="1" t="s">
        <v>11</v>
      </c>
      <c r="B18" s="3" t="s">
        <v>1</v>
      </c>
      <c r="C18" s="2" t="s">
        <v>1</v>
      </c>
      <c r="D18" s="2" t="s">
        <v>1</v>
      </c>
      <c r="E18" s="2" t="s">
        <v>1</v>
      </c>
      <c r="F18" s="2">
        <v>0</v>
      </c>
    </row>
    <row r="19" spans="1:6" ht="17">
      <c r="A19" s="1" t="s">
        <v>12</v>
      </c>
      <c r="B19" s="3" t="s">
        <v>1</v>
      </c>
      <c r="C19" s="2" t="s">
        <v>1</v>
      </c>
      <c r="D19" s="2" t="s">
        <v>1</v>
      </c>
      <c r="E19" s="2" t="s">
        <v>1</v>
      </c>
      <c r="F19" s="2">
        <v>0</v>
      </c>
    </row>
    <row r="20" spans="1:6">
      <c r="A20" s="1" t="s">
        <v>13</v>
      </c>
      <c r="B20" s="2" t="s">
        <v>1</v>
      </c>
      <c r="C20" s="2" t="s">
        <v>1</v>
      </c>
      <c r="D20" s="2" t="s">
        <v>1</v>
      </c>
      <c r="E20" s="2" t="s">
        <v>1</v>
      </c>
      <c r="F20" s="2">
        <v>0</v>
      </c>
    </row>
    <row r="21" spans="1:6" ht="17">
      <c r="A21" s="1" t="s">
        <v>14</v>
      </c>
      <c r="B21" s="3" t="s">
        <v>1</v>
      </c>
      <c r="C21" s="2" t="s">
        <v>1</v>
      </c>
      <c r="D21" s="2" t="s">
        <v>1</v>
      </c>
      <c r="E21" s="2" t="s">
        <v>1</v>
      </c>
      <c r="F21" s="2">
        <v>0</v>
      </c>
    </row>
    <row r="22" spans="1:6" ht="17">
      <c r="A22" s="1" t="s">
        <v>15</v>
      </c>
      <c r="B22" s="3" t="s">
        <v>1</v>
      </c>
      <c r="C22" s="2" t="s">
        <v>1</v>
      </c>
      <c r="D22" s="2" t="s">
        <v>1</v>
      </c>
      <c r="E22" s="2" t="s">
        <v>1</v>
      </c>
      <c r="F22" s="2">
        <v>0</v>
      </c>
    </row>
    <row r="23" spans="1:6" ht="17">
      <c r="A23" s="1" t="s">
        <v>16</v>
      </c>
      <c r="B23" s="3" t="s">
        <v>1</v>
      </c>
      <c r="C23" s="2" t="s">
        <v>1</v>
      </c>
      <c r="D23" s="2" t="s">
        <v>1</v>
      </c>
      <c r="E23" s="2" t="s">
        <v>1</v>
      </c>
      <c r="F23" s="2">
        <v>0</v>
      </c>
    </row>
    <row r="24" spans="1:6">
      <c r="A24" s="1" t="s">
        <v>17</v>
      </c>
      <c r="B24" s="2" t="s">
        <v>1</v>
      </c>
      <c r="C24" s="2" t="s">
        <v>1</v>
      </c>
      <c r="D24" s="2" t="s">
        <v>1</v>
      </c>
      <c r="E24" s="2" t="s">
        <v>1</v>
      </c>
      <c r="F24" s="2">
        <v>0</v>
      </c>
    </row>
    <row r="25" spans="1:6" ht="17">
      <c r="A25" s="1" t="s">
        <v>18</v>
      </c>
      <c r="B25" s="3" t="s">
        <v>1</v>
      </c>
      <c r="C25" s="2" t="s">
        <v>1</v>
      </c>
      <c r="D25" s="2" t="s">
        <v>1</v>
      </c>
      <c r="E25" s="2" t="s">
        <v>1</v>
      </c>
      <c r="F25" s="2">
        <v>0</v>
      </c>
    </row>
    <row r="26" spans="1:6" ht="17">
      <c r="A26" s="1" t="s">
        <v>19</v>
      </c>
      <c r="B26" s="3" t="s">
        <v>1</v>
      </c>
      <c r="C26" s="2" t="s">
        <v>1</v>
      </c>
      <c r="D26" s="2" t="s">
        <v>1</v>
      </c>
      <c r="E26" s="2" t="s">
        <v>1</v>
      </c>
      <c r="F26" s="2">
        <v>0</v>
      </c>
    </row>
    <row r="27" spans="1:6" ht="17">
      <c r="A27" s="1" t="s">
        <v>20</v>
      </c>
      <c r="B27" s="5" t="s">
        <v>21</v>
      </c>
      <c r="C27" s="2" t="s">
        <v>1</v>
      </c>
      <c r="D27" s="2" t="s">
        <v>1339</v>
      </c>
      <c r="E27" s="5" t="s">
        <v>21</v>
      </c>
      <c r="F27" s="2">
        <v>1</v>
      </c>
    </row>
    <row r="28" spans="1:6">
      <c r="A28" s="1" t="s">
        <v>22</v>
      </c>
      <c r="B28" s="1" t="s">
        <v>1340</v>
      </c>
      <c r="C28" s="2" t="s">
        <v>1</v>
      </c>
      <c r="D28" s="2" t="s">
        <v>1339</v>
      </c>
      <c r="E28" s="1" t="s">
        <v>1340</v>
      </c>
      <c r="F28" s="2">
        <v>1</v>
      </c>
    </row>
    <row r="29" spans="1:6">
      <c r="A29" s="1" t="s">
        <v>23</v>
      </c>
      <c r="B29" s="1" t="s">
        <v>1342</v>
      </c>
      <c r="C29" s="1" t="s">
        <v>1319</v>
      </c>
      <c r="D29" s="2" t="s">
        <v>1339</v>
      </c>
      <c r="E29" s="1" t="s">
        <v>1342</v>
      </c>
      <c r="F29" s="2">
        <v>1</v>
      </c>
    </row>
    <row r="30" spans="1:6">
      <c r="A30" s="1" t="s">
        <v>25</v>
      </c>
      <c r="B30" s="1" t="s">
        <v>26</v>
      </c>
      <c r="C30" s="1" t="s">
        <v>1320</v>
      </c>
      <c r="D30" s="2" t="s">
        <v>1339</v>
      </c>
      <c r="E30" s="1" t="s">
        <v>26</v>
      </c>
      <c r="F30" s="2">
        <v>1</v>
      </c>
    </row>
    <row r="31" spans="1:6" ht="17">
      <c r="A31" s="1" t="s">
        <v>27</v>
      </c>
      <c r="B31" s="3" t="s">
        <v>1</v>
      </c>
      <c r="C31" s="1" t="s">
        <v>1321</v>
      </c>
      <c r="D31" s="2" t="s">
        <v>1339</v>
      </c>
      <c r="E31" s="1" t="s">
        <v>1321</v>
      </c>
      <c r="F31" s="2">
        <v>1</v>
      </c>
    </row>
    <row r="32" spans="1:6" ht="17">
      <c r="A32" s="1" t="s">
        <v>29</v>
      </c>
      <c r="B32" s="5" t="s">
        <v>30</v>
      </c>
      <c r="C32" s="1" t="s">
        <v>30</v>
      </c>
      <c r="D32" s="2" t="s">
        <v>1339</v>
      </c>
      <c r="E32" s="1" t="s">
        <v>30</v>
      </c>
      <c r="F32" s="2">
        <v>1</v>
      </c>
    </row>
    <row r="33" spans="1:6" ht="17">
      <c r="A33" s="1" t="s">
        <v>31</v>
      </c>
      <c r="B33" s="3" t="s">
        <v>1</v>
      </c>
      <c r="C33" s="1" t="s">
        <v>1322</v>
      </c>
      <c r="D33" s="2" t="s">
        <v>1339</v>
      </c>
      <c r="E33" s="1" t="s">
        <v>1322</v>
      </c>
      <c r="F33" s="2">
        <v>1</v>
      </c>
    </row>
    <row r="34" spans="1:6" ht="17">
      <c r="A34" s="1" t="s">
        <v>33</v>
      </c>
      <c r="B34" s="5" t="s">
        <v>34</v>
      </c>
      <c r="C34" s="1" t="s">
        <v>34</v>
      </c>
      <c r="D34" s="2" t="s">
        <v>1339</v>
      </c>
      <c r="E34" s="1" t="s">
        <v>34</v>
      </c>
      <c r="F34" s="2">
        <v>1</v>
      </c>
    </row>
    <row r="35" spans="1:6" ht="17">
      <c r="A35" s="1" t="s">
        <v>35</v>
      </c>
      <c r="B35" s="5" t="s">
        <v>36</v>
      </c>
      <c r="C35" s="1" t="s">
        <v>36</v>
      </c>
      <c r="D35" s="2" t="s">
        <v>1339</v>
      </c>
      <c r="E35" s="1" t="s">
        <v>36</v>
      </c>
      <c r="F35" s="2">
        <v>1</v>
      </c>
    </row>
    <row r="36" spans="1:6" ht="17">
      <c r="A36" s="1" t="s">
        <v>37</v>
      </c>
      <c r="B36" s="5" t="s">
        <v>38</v>
      </c>
      <c r="C36" s="1" t="s">
        <v>38</v>
      </c>
      <c r="D36" s="2" t="s">
        <v>1339</v>
      </c>
      <c r="E36" s="1" t="s">
        <v>38</v>
      </c>
      <c r="F36" s="2">
        <v>1</v>
      </c>
    </row>
    <row r="37" spans="1:6" ht="17">
      <c r="A37" s="1" t="s">
        <v>39</v>
      </c>
      <c r="B37" s="3" t="s">
        <v>1</v>
      </c>
      <c r="C37" s="1" t="s">
        <v>40</v>
      </c>
      <c r="D37" s="2" t="s">
        <v>1339</v>
      </c>
      <c r="E37" s="1" t="s">
        <v>40</v>
      </c>
      <c r="F37" s="2">
        <v>1</v>
      </c>
    </row>
    <row r="38" spans="1:6" ht="17">
      <c r="A38" s="1" t="s">
        <v>41</v>
      </c>
      <c r="B38" s="5" t="s">
        <v>42</v>
      </c>
      <c r="C38" s="1" t="s">
        <v>1323</v>
      </c>
      <c r="D38" s="2" t="s">
        <v>1339</v>
      </c>
      <c r="E38" s="5" t="s">
        <v>1324</v>
      </c>
      <c r="F38" s="2">
        <v>1</v>
      </c>
    </row>
    <row r="39" spans="1:6" ht="17">
      <c r="A39" s="1" t="s">
        <v>43</v>
      </c>
      <c r="B39" s="3" t="s">
        <v>1</v>
      </c>
      <c r="C39" s="1" t="s">
        <v>44</v>
      </c>
      <c r="D39" s="2" t="s">
        <v>1339</v>
      </c>
      <c r="E39" s="1" t="s">
        <v>44</v>
      </c>
      <c r="F39" s="2">
        <v>1</v>
      </c>
    </row>
    <row r="40" spans="1:6" ht="17">
      <c r="A40" s="1" t="s">
        <v>45</v>
      </c>
      <c r="B40" s="5" t="s">
        <v>46</v>
      </c>
      <c r="C40" s="5" t="s">
        <v>46</v>
      </c>
      <c r="D40" s="2" t="s">
        <v>1339</v>
      </c>
      <c r="E40" s="5" t="s">
        <v>46</v>
      </c>
      <c r="F40" s="2">
        <v>1</v>
      </c>
    </row>
    <row r="41" spans="1:6">
      <c r="A41" s="1" t="s">
        <v>47</v>
      </c>
      <c r="B41" s="1" t="s">
        <v>972</v>
      </c>
      <c r="C41" s="2" t="s">
        <v>1</v>
      </c>
      <c r="D41" s="2" t="s">
        <v>1339</v>
      </c>
      <c r="E41" s="1" t="s">
        <v>972</v>
      </c>
      <c r="F41" s="2">
        <v>1</v>
      </c>
    </row>
    <row r="42" spans="1:6" ht="17">
      <c r="A42" s="1" t="s">
        <v>48</v>
      </c>
      <c r="B42" s="5" t="s">
        <v>49</v>
      </c>
      <c r="C42" s="5" t="s">
        <v>49</v>
      </c>
      <c r="D42" s="2" t="s">
        <v>1339</v>
      </c>
      <c r="E42" s="5" t="s">
        <v>49</v>
      </c>
      <c r="F42" s="2">
        <v>1</v>
      </c>
    </row>
    <row r="43" spans="1:6" ht="17">
      <c r="A43" s="1" t="s">
        <v>50</v>
      </c>
      <c r="B43" s="5" t="s">
        <v>51</v>
      </c>
      <c r="C43" s="1" t="s">
        <v>51</v>
      </c>
      <c r="D43" s="2" t="s">
        <v>1339</v>
      </c>
      <c r="E43" s="1" t="s">
        <v>51</v>
      </c>
      <c r="F43" s="2">
        <v>1</v>
      </c>
    </row>
    <row r="44" spans="1:6" ht="17">
      <c r="A44" s="1" t="s">
        <v>52</v>
      </c>
      <c r="B44" s="5" t="s">
        <v>51</v>
      </c>
      <c r="C44" s="5" t="s">
        <v>51</v>
      </c>
      <c r="D44" s="2" t="s">
        <v>1339</v>
      </c>
      <c r="E44" s="5" t="s">
        <v>51</v>
      </c>
      <c r="F44" s="2">
        <v>1</v>
      </c>
    </row>
    <row r="45" spans="1:6" ht="17">
      <c r="A45" s="1" t="s">
        <v>53</v>
      </c>
      <c r="B45" s="5" t="s">
        <v>1003</v>
      </c>
      <c r="C45" s="1" t="s">
        <v>1325</v>
      </c>
      <c r="D45" s="2" t="s">
        <v>1339</v>
      </c>
      <c r="E45" s="5" t="s">
        <v>1003</v>
      </c>
      <c r="F45" s="2">
        <v>1</v>
      </c>
    </row>
    <row r="46" spans="1:6" ht="17">
      <c r="A46" s="1" t="s">
        <v>1326</v>
      </c>
      <c r="B46" s="5" t="s">
        <v>54</v>
      </c>
      <c r="C46" s="1" t="s">
        <v>54</v>
      </c>
      <c r="D46" s="2" t="s">
        <v>1339</v>
      </c>
      <c r="E46" s="1" t="s">
        <v>54</v>
      </c>
      <c r="F46" s="2">
        <v>1</v>
      </c>
    </row>
    <row r="47" spans="1:6">
      <c r="A47" s="1" t="s">
        <v>55</v>
      </c>
      <c r="B47" s="2" t="s">
        <v>1</v>
      </c>
      <c r="C47" s="1" t="s">
        <v>56</v>
      </c>
      <c r="D47" s="2" t="s">
        <v>1339</v>
      </c>
      <c r="E47" s="1" t="s">
        <v>56</v>
      </c>
      <c r="F47" s="2">
        <v>1</v>
      </c>
    </row>
    <row r="48" spans="1:6" ht="17">
      <c r="A48" s="1" t="s">
        <v>57</v>
      </c>
      <c r="B48" s="5" t="s">
        <v>58</v>
      </c>
      <c r="C48" s="5" t="s">
        <v>58</v>
      </c>
      <c r="D48" s="2" t="s">
        <v>1339</v>
      </c>
      <c r="E48" s="5" t="s">
        <v>58</v>
      </c>
      <c r="F48" s="2">
        <v>1</v>
      </c>
    </row>
    <row r="49" spans="1:6" ht="17">
      <c r="A49" s="1" t="s">
        <v>59</v>
      </c>
      <c r="B49" s="5" t="s">
        <v>1044</v>
      </c>
      <c r="C49" s="2" t="s">
        <v>1</v>
      </c>
      <c r="D49" s="2" t="s">
        <v>1339</v>
      </c>
      <c r="E49" s="5" t="s">
        <v>1044</v>
      </c>
      <c r="F49" s="2">
        <v>1</v>
      </c>
    </row>
    <row r="50" spans="1:6" ht="17">
      <c r="A50" s="1" t="s">
        <v>60</v>
      </c>
      <c r="B50" s="5" t="s">
        <v>61</v>
      </c>
      <c r="C50" s="1" t="s">
        <v>61</v>
      </c>
      <c r="D50" s="2" t="s">
        <v>1339</v>
      </c>
      <c r="E50" s="1" t="s">
        <v>61</v>
      </c>
      <c r="F50" s="2">
        <v>1</v>
      </c>
    </row>
    <row r="51" spans="1:6">
      <c r="A51" s="1" t="s">
        <v>62</v>
      </c>
      <c r="B51" s="1" t="s">
        <v>63</v>
      </c>
      <c r="C51" s="1" t="s">
        <v>63</v>
      </c>
      <c r="D51" s="2" t="s">
        <v>1339</v>
      </c>
      <c r="E51" s="1" t="s">
        <v>63</v>
      </c>
      <c r="F51" s="2">
        <v>1</v>
      </c>
    </row>
    <row r="52" spans="1:6" ht="17">
      <c r="A52" s="1" t="s">
        <v>64</v>
      </c>
      <c r="B52" s="5" t="s">
        <v>65</v>
      </c>
      <c r="C52" s="5" t="s">
        <v>65</v>
      </c>
      <c r="D52" s="2" t="s">
        <v>1339</v>
      </c>
      <c r="E52" s="5" t="s">
        <v>65</v>
      </c>
      <c r="F52" s="2">
        <v>1</v>
      </c>
    </row>
    <row r="53" spans="1:6" ht="17">
      <c r="A53" s="1" t="s">
        <v>66</v>
      </c>
      <c r="B53" s="5" t="s">
        <v>67</v>
      </c>
      <c r="C53" s="5" t="s">
        <v>67</v>
      </c>
      <c r="D53" s="2" t="s">
        <v>1339</v>
      </c>
      <c r="E53" s="5" t="s">
        <v>67</v>
      </c>
      <c r="F53" s="2">
        <v>1</v>
      </c>
    </row>
    <row r="54" spans="1:6" ht="17">
      <c r="A54" s="1" t="s">
        <v>68</v>
      </c>
      <c r="B54" s="5" t="s">
        <v>69</v>
      </c>
      <c r="C54" s="5" t="s">
        <v>69</v>
      </c>
      <c r="D54" s="2" t="s">
        <v>1339</v>
      </c>
      <c r="E54" s="5" t="s">
        <v>69</v>
      </c>
      <c r="F54" s="2">
        <v>1</v>
      </c>
    </row>
    <row r="55" spans="1:6" ht="17">
      <c r="A55" s="1" t="s">
        <v>70</v>
      </c>
      <c r="B55" s="3" t="s">
        <v>1</v>
      </c>
      <c r="C55" s="2" t="s">
        <v>1</v>
      </c>
      <c r="D55" s="1" t="s">
        <v>71</v>
      </c>
      <c r="E55" s="1" t="s">
        <v>71</v>
      </c>
      <c r="F55" s="2">
        <v>1</v>
      </c>
    </row>
    <row r="56" spans="1:6" ht="17">
      <c r="A56" s="1" t="s">
        <v>72</v>
      </c>
      <c r="B56" s="5" t="s">
        <v>1327</v>
      </c>
      <c r="C56" s="5" t="s">
        <v>1327</v>
      </c>
      <c r="D56" s="2" t="s">
        <v>1339</v>
      </c>
      <c r="E56" s="5" t="s">
        <v>1327</v>
      </c>
      <c r="F56" s="2">
        <v>1</v>
      </c>
    </row>
    <row r="57" spans="1:6">
      <c r="A57" s="1" t="s">
        <v>73</v>
      </c>
      <c r="B57" s="2" t="s">
        <v>1</v>
      </c>
      <c r="C57" s="1" t="s">
        <v>74</v>
      </c>
      <c r="D57" s="2" t="s">
        <v>1339</v>
      </c>
      <c r="E57" s="1" t="s">
        <v>74</v>
      </c>
      <c r="F57" s="2">
        <v>1</v>
      </c>
    </row>
    <row r="58" spans="1:6" ht="17">
      <c r="A58" s="1" t="s">
        <v>75</v>
      </c>
      <c r="B58" s="3" t="s">
        <v>1</v>
      </c>
      <c r="C58" s="2" t="s">
        <v>1</v>
      </c>
      <c r="D58" s="1" t="s">
        <v>76</v>
      </c>
      <c r="E58" s="1" t="s">
        <v>76</v>
      </c>
      <c r="F58" s="2">
        <v>1</v>
      </c>
    </row>
    <row r="59" spans="1:6" ht="17">
      <c r="A59" s="1" t="s">
        <v>77</v>
      </c>
      <c r="B59" s="3" t="s">
        <v>1</v>
      </c>
      <c r="C59" s="1" t="s">
        <v>1344</v>
      </c>
      <c r="D59" s="2" t="s">
        <v>1339</v>
      </c>
      <c r="E59" s="1" t="s">
        <v>1341</v>
      </c>
      <c r="F59" s="2">
        <v>1</v>
      </c>
    </row>
    <row r="60" spans="1:6" ht="17">
      <c r="A60" s="1" t="s">
        <v>79</v>
      </c>
      <c r="B60" s="5" t="s">
        <v>80</v>
      </c>
      <c r="C60" s="1" t="s">
        <v>80</v>
      </c>
      <c r="D60" s="2" t="s">
        <v>1339</v>
      </c>
      <c r="E60" s="1" t="s">
        <v>80</v>
      </c>
      <c r="F60" s="2">
        <v>1</v>
      </c>
    </row>
    <row r="61" spans="1:6" ht="17">
      <c r="A61" s="1" t="s">
        <v>81</v>
      </c>
      <c r="B61" s="5" t="s">
        <v>82</v>
      </c>
      <c r="C61" s="1" t="s">
        <v>82</v>
      </c>
      <c r="D61" s="2" t="s">
        <v>1339</v>
      </c>
      <c r="E61" s="1" t="s">
        <v>82</v>
      </c>
      <c r="F61" s="2">
        <v>1</v>
      </c>
    </row>
    <row r="62" spans="1:6" ht="17">
      <c r="A62" s="1" t="s">
        <v>83</v>
      </c>
      <c r="B62" s="5" t="s">
        <v>84</v>
      </c>
      <c r="C62" s="1" t="s">
        <v>84</v>
      </c>
      <c r="D62" s="2" t="s">
        <v>1339</v>
      </c>
      <c r="E62" s="1" t="s">
        <v>84</v>
      </c>
      <c r="F62" s="2">
        <v>1</v>
      </c>
    </row>
    <row r="63" spans="1:6" ht="17">
      <c r="A63" s="1" t="s">
        <v>85</v>
      </c>
      <c r="B63" s="5" t="s">
        <v>86</v>
      </c>
      <c r="C63" s="1" t="s">
        <v>87</v>
      </c>
      <c r="D63" s="2" t="s">
        <v>1339</v>
      </c>
      <c r="E63" s="5" t="s">
        <v>86</v>
      </c>
      <c r="F63" s="2">
        <v>1</v>
      </c>
    </row>
    <row r="64" spans="1:6" ht="17">
      <c r="A64" s="1" t="s">
        <v>89</v>
      </c>
      <c r="B64" s="3" t="s">
        <v>1</v>
      </c>
      <c r="C64" s="1" t="s">
        <v>1343</v>
      </c>
      <c r="D64" s="2" t="s">
        <v>1339</v>
      </c>
      <c r="E64" s="1" t="s">
        <v>1343</v>
      </c>
      <c r="F64" s="2">
        <v>1</v>
      </c>
    </row>
    <row r="65" spans="1:6" ht="17">
      <c r="A65" s="1" t="s">
        <v>91</v>
      </c>
      <c r="B65" s="5" t="s">
        <v>92</v>
      </c>
      <c r="C65" s="1" t="s">
        <v>93</v>
      </c>
      <c r="D65" s="2" t="s">
        <v>1339</v>
      </c>
      <c r="E65" s="5" t="s">
        <v>92</v>
      </c>
      <c r="F65" s="2">
        <v>1</v>
      </c>
    </row>
    <row r="66" spans="1:6" ht="17">
      <c r="A66" s="1" t="s">
        <v>94</v>
      </c>
      <c r="B66" s="5" t="s">
        <v>95</v>
      </c>
      <c r="C66" s="1" t="s">
        <v>96</v>
      </c>
      <c r="D66" s="2" t="s">
        <v>1339</v>
      </c>
      <c r="E66" s="5" t="s">
        <v>95</v>
      </c>
      <c r="F66" s="2">
        <v>1</v>
      </c>
    </row>
    <row r="67" spans="1:6" ht="17">
      <c r="A67" s="1" t="s">
        <v>97</v>
      </c>
      <c r="B67" s="3" t="s">
        <v>1</v>
      </c>
      <c r="C67" s="1" t="s">
        <v>98</v>
      </c>
      <c r="D67" s="2" t="s">
        <v>1339</v>
      </c>
      <c r="E67" s="1" t="s">
        <v>98</v>
      </c>
      <c r="F67" s="2">
        <v>1</v>
      </c>
    </row>
    <row r="68" spans="1:6" ht="17">
      <c r="A68" s="1" t="s">
        <v>99</v>
      </c>
      <c r="B68" s="5" t="s">
        <v>100</v>
      </c>
      <c r="C68" s="1" t="s">
        <v>101</v>
      </c>
      <c r="D68" s="2" t="s">
        <v>1339</v>
      </c>
      <c r="E68" s="5" t="s">
        <v>100</v>
      </c>
      <c r="F68" s="2">
        <v>1</v>
      </c>
    </row>
    <row r="69" spans="1:6" ht="17">
      <c r="A69" s="1" t="s">
        <v>102</v>
      </c>
      <c r="B69" s="5" t="s">
        <v>103</v>
      </c>
      <c r="C69" s="5" t="s">
        <v>103</v>
      </c>
      <c r="D69" s="2" t="s">
        <v>1339</v>
      </c>
      <c r="E69" s="5" t="s">
        <v>103</v>
      </c>
      <c r="F69" s="2">
        <v>1</v>
      </c>
    </row>
    <row r="70" spans="1:6" ht="17">
      <c r="A70" s="1" t="s">
        <v>104</v>
      </c>
      <c r="B70" s="3" t="s">
        <v>1</v>
      </c>
      <c r="C70" s="1" t="s">
        <v>105</v>
      </c>
      <c r="D70" s="2" t="s">
        <v>1339</v>
      </c>
      <c r="E70" s="1" t="s">
        <v>105</v>
      </c>
      <c r="F70" s="2">
        <v>1</v>
      </c>
    </row>
    <row r="71" spans="1:6" ht="17">
      <c r="A71" s="1" t="s">
        <v>106</v>
      </c>
      <c r="B71" s="5" t="s">
        <v>107</v>
      </c>
      <c r="C71" s="5" t="s">
        <v>107</v>
      </c>
      <c r="D71" s="2" t="s">
        <v>1339</v>
      </c>
      <c r="E71" s="5" t="s">
        <v>107</v>
      </c>
      <c r="F71" s="2">
        <v>1</v>
      </c>
    </row>
    <row r="72" spans="1:6" ht="17">
      <c r="A72" s="1" t="s">
        <v>108</v>
      </c>
      <c r="B72" s="5" t="s">
        <v>109</v>
      </c>
      <c r="C72" s="1" t="s">
        <v>109</v>
      </c>
      <c r="D72" s="2" t="s">
        <v>1339</v>
      </c>
      <c r="E72" s="1" t="s">
        <v>109</v>
      </c>
      <c r="F72" s="2">
        <v>1</v>
      </c>
    </row>
    <row r="73" spans="1:6" ht="17">
      <c r="A73" s="1" t="s">
        <v>110</v>
      </c>
      <c r="B73" s="5" t="s">
        <v>1280</v>
      </c>
      <c r="C73" s="1" t="s">
        <v>111</v>
      </c>
      <c r="D73" s="2" t="s">
        <v>1339</v>
      </c>
      <c r="E73" s="5" t="s">
        <v>1280</v>
      </c>
      <c r="F73" s="2">
        <v>1</v>
      </c>
    </row>
    <row r="74" spans="1:6" ht="17">
      <c r="A74" s="1" t="s">
        <v>112</v>
      </c>
      <c r="B74" s="3" t="s">
        <v>1</v>
      </c>
      <c r="C74" s="1" t="s">
        <v>113</v>
      </c>
      <c r="D74" s="2" t="s">
        <v>1339</v>
      </c>
      <c r="E74" s="1" t="s">
        <v>113</v>
      </c>
      <c r="F74" s="2">
        <v>1</v>
      </c>
    </row>
    <row r="75" spans="1:6" ht="17">
      <c r="A75" s="1" t="s">
        <v>114</v>
      </c>
      <c r="B75" s="3" t="s">
        <v>1</v>
      </c>
      <c r="C75" s="1" t="s">
        <v>115</v>
      </c>
      <c r="D75" s="2" t="s">
        <v>1339</v>
      </c>
      <c r="E75" s="1" t="s">
        <v>115</v>
      </c>
      <c r="F75" s="2">
        <v>1</v>
      </c>
    </row>
    <row r="76" spans="1:6" ht="17">
      <c r="A76" s="1" t="s">
        <v>116</v>
      </c>
      <c r="B76" s="3" t="s">
        <v>1</v>
      </c>
      <c r="C76" s="1" t="s">
        <v>117</v>
      </c>
      <c r="D76" s="2" t="s">
        <v>1339</v>
      </c>
      <c r="E76" s="1" t="s">
        <v>117</v>
      </c>
      <c r="F76" s="2">
        <v>1</v>
      </c>
    </row>
    <row r="78" spans="1:6">
      <c r="F78" s="1" t="s">
        <v>118</v>
      </c>
    </row>
    <row r="79" spans="1:6">
      <c r="F79" s="2">
        <f>SUM(F8:F76)</f>
        <v>50</v>
      </c>
    </row>
    <row r="80" spans="1:6">
      <c r="F80" s="1" t="s">
        <v>119</v>
      </c>
    </row>
    <row r="81" spans="1:6">
      <c r="F81" s="2">
        <f>50/69</f>
        <v>0.72463768115942029</v>
      </c>
    </row>
    <row r="82" spans="1:6">
      <c r="A82" s="2" t="s">
        <v>120</v>
      </c>
    </row>
    <row r="84" spans="1:6">
      <c r="A84" s="2" t="s">
        <v>13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59"/>
  <sheetViews>
    <sheetView workbookViewId="0">
      <selection activeCell="A2" sqref="A2"/>
    </sheetView>
  </sheetViews>
  <sheetFormatPr baseColWidth="10" defaultColWidth="11" defaultRowHeight="16"/>
  <cols>
    <col min="1" max="10" width="11" style="2"/>
    <col min="11" max="11" width="23.1640625" style="2" customWidth="1"/>
    <col min="12" max="16384" width="11" style="2"/>
  </cols>
  <sheetData>
    <row r="1" spans="1:23">
      <c r="A1" s="2" t="s">
        <v>1361</v>
      </c>
    </row>
    <row r="2" spans="1:23">
      <c r="A2" s="2" t="s">
        <v>1364</v>
      </c>
    </row>
    <row r="3" spans="1:23">
      <c r="A3" s="2" t="s">
        <v>1348</v>
      </c>
    </row>
    <row r="4" spans="1:23">
      <c r="A4" s="2" t="s">
        <v>1349</v>
      </c>
    </row>
    <row r="5" spans="1:23">
      <c r="A5" s="2" t="s">
        <v>1350</v>
      </c>
    </row>
    <row r="7" spans="1:23">
      <c r="A7" s="1" t="s">
        <v>122</v>
      </c>
      <c r="B7" s="1" t="s">
        <v>123</v>
      </c>
      <c r="C7" s="1" t="s">
        <v>124</v>
      </c>
      <c r="D7" s="1" t="s">
        <v>125</v>
      </c>
      <c r="E7" s="1" t="s">
        <v>126</v>
      </c>
      <c r="F7" s="1" t="s">
        <v>127</v>
      </c>
      <c r="G7" s="1" t="s">
        <v>128</v>
      </c>
      <c r="H7" s="1" t="s">
        <v>129</v>
      </c>
      <c r="I7" s="1" t="s">
        <v>130</v>
      </c>
      <c r="J7" s="1" t="s">
        <v>131</v>
      </c>
      <c r="K7" s="1" t="s">
        <v>132</v>
      </c>
      <c r="M7" s="1" t="s">
        <v>622</v>
      </c>
      <c r="N7" s="1" t="s">
        <v>623</v>
      </c>
      <c r="O7" s="1" t="s">
        <v>624</v>
      </c>
      <c r="P7" s="1" t="s">
        <v>625</v>
      </c>
      <c r="Q7" s="1" t="s">
        <v>626</v>
      </c>
      <c r="R7" s="1" t="s">
        <v>627</v>
      </c>
      <c r="S7" s="1" t="s">
        <v>628</v>
      </c>
      <c r="T7" s="1" t="s">
        <v>629</v>
      </c>
      <c r="U7" s="1" t="s">
        <v>630</v>
      </c>
      <c r="V7" s="1" t="s">
        <v>631</v>
      </c>
      <c r="W7" s="1" t="s">
        <v>632</v>
      </c>
    </row>
    <row r="8" spans="1:23">
      <c r="A8" s="1" t="s">
        <v>133</v>
      </c>
      <c r="B8" s="1" t="s">
        <v>134</v>
      </c>
      <c r="C8" s="1" t="s">
        <v>135</v>
      </c>
      <c r="D8" s="1" t="s">
        <v>136</v>
      </c>
      <c r="E8" s="1" t="s">
        <v>137</v>
      </c>
      <c r="F8" s="1" t="s">
        <v>138</v>
      </c>
      <c r="G8" s="1" t="s">
        <v>139</v>
      </c>
      <c r="H8" s="1" t="s">
        <v>140</v>
      </c>
      <c r="I8" s="1" t="s">
        <v>141</v>
      </c>
      <c r="J8" s="1" t="s">
        <v>142</v>
      </c>
      <c r="K8" s="1" t="s">
        <v>20</v>
      </c>
      <c r="M8" s="1" t="s">
        <v>337</v>
      </c>
      <c r="N8" s="1" t="s">
        <v>633</v>
      </c>
      <c r="O8" s="1" t="s">
        <v>634</v>
      </c>
      <c r="P8" s="1" t="s">
        <v>635</v>
      </c>
      <c r="Q8" s="1" t="s">
        <v>636</v>
      </c>
      <c r="R8" s="1" t="s">
        <v>637</v>
      </c>
      <c r="S8" s="1" t="s">
        <v>638</v>
      </c>
      <c r="T8" s="1" t="s">
        <v>639</v>
      </c>
      <c r="U8" s="1" t="s">
        <v>640</v>
      </c>
      <c r="V8" s="1" t="s">
        <v>641</v>
      </c>
      <c r="W8" s="1" t="s">
        <v>0</v>
      </c>
    </row>
    <row r="9" spans="1:23">
      <c r="A9" s="1" t="s">
        <v>143</v>
      </c>
      <c r="B9" s="1" t="s">
        <v>144</v>
      </c>
      <c r="C9" s="1" t="s">
        <v>145</v>
      </c>
      <c r="D9" s="1" t="s">
        <v>146</v>
      </c>
      <c r="E9" s="1" t="s">
        <v>147</v>
      </c>
      <c r="F9" s="1" t="s">
        <v>148</v>
      </c>
      <c r="G9" s="1" t="s">
        <v>149</v>
      </c>
      <c r="H9" s="1" t="s">
        <v>150</v>
      </c>
      <c r="I9" s="1" t="s">
        <v>151</v>
      </c>
      <c r="J9" s="1" t="s">
        <v>152</v>
      </c>
      <c r="K9" s="1" t="s">
        <v>22</v>
      </c>
      <c r="M9" s="1" t="s">
        <v>642</v>
      </c>
      <c r="N9" s="1" t="s">
        <v>643</v>
      </c>
      <c r="O9" s="1" t="s">
        <v>644</v>
      </c>
      <c r="P9" s="1" t="s">
        <v>645</v>
      </c>
      <c r="Q9" s="1" t="s">
        <v>646</v>
      </c>
      <c r="R9" s="1" t="s">
        <v>647</v>
      </c>
      <c r="S9" s="1" t="s">
        <v>648</v>
      </c>
      <c r="T9" s="1" t="s">
        <v>649</v>
      </c>
      <c r="U9" s="1" t="s">
        <v>650</v>
      </c>
      <c r="V9" s="1" t="s">
        <v>651</v>
      </c>
      <c r="W9" s="1" t="s">
        <v>2</v>
      </c>
    </row>
    <row r="10" spans="1:23">
      <c r="A10" s="1" t="s">
        <v>153</v>
      </c>
      <c r="B10" s="1" t="s">
        <v>154</v>
      </c>
      <c r="C10" s="1" t="s">
        <v>155</v>
      </c>
      <c r="D10" s="1" t="s">
        <v>156</v>
      </c>
      <c r="E10" s="1" t="s">
        <v>157</v>
      </c>
      <c r="F10" s="1" t="s">
        <v>158</v>
      </c>
      <c r="G10" s="1" t="s">
        <v>159</v>
      </c>
      <c r="H10" s="1" t="s">
        <v>160</v>
      </c>
      <c r="I10" s="1" t="s">
        <v>161</v>
      </c>
      <c r="J10" s="1" t="s">
        <v>162</v>
      </c>
      <c r="K10" s="1" t="s">
        <v>23</v>
      </c>
      <c r="M10" s="1" t="s">
        <v>652</v>
      </c>
      <c r="N10" s="1" t="s">
        <v>653</v>
      </c>
      <c r="O10" s="1" t="s">
        <v>654</v>
      </c>
      <c r="P10" s="1" t="s">
        <v>655</v>
      </c>
      <c r="Q10" s="1" t="s">
        <v>656</v>
      </c>
      <c r="R10" s="1" t="s">
        <v>657</v>
      </c>
      <c r="S10" s="1" t="s">
        <v>658</v>
      </c>
      <c r="T10" s="1" t="s">
        <v>659</v>
      </c>
      <c r="U10" s="1" t="s">
        <v>660</v>
      </c>
      <c r="V10" s="1" t="s">
        <v>661</v>
      </c>
      <c r="W10" s="1" t="s">
        <v>3</v>
      </c>
    </row>
    <row r="11" spans="1:23">
      <c r="A11" s="1" t="s">
        <v>163</v>
      </c>
      <c r="B11" s="1" t="s">
        <v>164</v>
      </c>
      <c r="C11" s="1" t="s">
        <v>165</v>
      </c>
      <c r="D11" s="1" t="s">
        <v>166</v>
      </c>
      <c r="E11" s="1" t="s">
        <v>167</v>
      </c>
      <c r="F11" s="1" t="s">
        <v>168</v>
      </c>
      <c r="G11" s="1" t="s">
        <v>169</v>
      </c>
      <c r="H11" s="1" t="s">
        <v>170</v>
      </c>
      <c r="I11" s="1" t="s">
        <v>171</v>
      </c>
      <c r="J11" s="1" t="s">
        <v>172</v>
      </c>
      <c r="K11" s="1" t="s">
        <v>25</v>
      </c>
      <c r="M11" s="1" t="s">
        <v>662</v>
      </c>
      <c r="N11" s="1" t="s">
        <v>663</v>
      </c>
      <c r="O11" s="1" t="s">
        <v>664</v>
      </c>
      <c r="P11" s="1" t="s">
        <v>665</v>
      </c>
      <c r="Q11" s="1" t="s">
        <v>666</v>
      </c>
      <c r="R11" s="1" t="s">
        <v>667</v>
      </c>
      <c r="S11" s="1" t="s">
        <v>668</v>
      </c>
      <c r="T11" s="1" t="s">
        <v>669</v>
      </c>
      <c r="U11" s="1" t="s">
        <v>670</v>
      </c>
      <c r="V11" s="1" t="s">
        <v>671</v>
      </c>
      <c r="W11" s="1" t="s">
        <v>4</v>
      </c>
    </row>
    <row r="12" spans="1:23">
      <c r="A12" s="1" t="s">
        <v>173</v>
      </c>
      <c r="B12" s="1" t="s">
        <v>174</v>
      </c>
      <c r="C12" s="1" t="s">
        <v>175</v>
      </c>
      <c r="D12" s="1" t="s">
        <v>176</v>
      </c>
      <c r="E12" s="1" t="s">
        <v>177</v>
      </c>
      <c r="F12" s="1" t="s">
        <v>178</v>
      </c>
      <c r="G12" s="1" t="s">
        <v>179</v>
      </c>
      <c r="H12" s="1" t="s">
        <v>180</v>
      </c>
      <c r="I12" s="1" t="s">
        <v>181</v>
      </c>
      <c r="J12" s="1" t="s">
        <v>182</v>
      </c>
      <c r="K12" s="1" t="s">
        <v>27</v>
      </c>
      <c r="M12" s="1" t="s">
        <v>672</v>
      </c>
      <c r="N12" s="1" t="s">
        <v>673</v>
      </c>
      <c r="O12" s="1" t="s">
        <v>674</v>
      </c>
      <c r="P12" s="1" t="s">
        <v>675</v>
      </c>
      <c r="Q12" s="1" t="s">
        <v>676</v>
      </c>
      <c r="R12" s="1" t="s">
        <v>677</v>
      </c>
      <c r="S12" s="1" t="s">
        <v>678</v>
      </c>
      <c r="T12" s="1" t="s">
        <v>679</v>
      </c>
      <c r="U12" s="1" t="s">
        <v>680</v>
      </c>
      <c r="V12" s="1" t="s">
        <v>681</v>
      </c>
      <c r="W12" s="1" t="s">
        <v>5</v>
      </c>
    </row>
    <row r="13" spans="1:23">
      <c r="A13" s="1" t="s">
        <v>183</v>
      </c>
      <c r="B13" s="1" t="s">
        <v>184</v>
      </c>
      <c r="C13" s="1" t="s">
        <v>185</v>
      </c>
      <c r="D13" s="1" t="s">
        <v>186</v>
      </c>
      <c r="E13" s="1" t="s">
        <v>187</v>
      </c>
      <c r="F13" s="1" t="s">
        <v>188</v>
      </c>
      <c r="G13" s="1" t="s">
        <v>189</v>
      </c>
      <c r="H13" s="1" t="s">
        <v>190</v>
      </c>
      <c r="I13" s="1" t="s">
        <v>191</v>
      </c>
      <c r="J13" s="1" t="s">
        <v>192</v>
      </c>
      <c r="K13" s="1" t="s">
        <v>29</v>
      </c>
      <c r="M13" s="1" t="s">
        <v>682</v>
      </c>
      <c r="N13" s="1" t="s">
        <v>683</v>
      </c>
      <c r="O13" s="1" t="s">
        <v>684</v>
      </c>
      <c r="P13" s="1" t="s">
        <v>685</v>
      </c>
      <c r="Q13" s="1" t="s">
        <v>686</v>
      </c>
      <c r="R13" s="1" t="s">
        <v>687</v>
      </c>
      <c r="S13" s="1" t="s">
        <v>688</v>
      </c>
      <c r="T13" s="1" t="s">
        <v>689</v>
      </c>
      <c r="U13" s="1" t="s">
        <v>516</v>
      </c>
      <c r="V13" s="1" t="s">
        <v>690</v>
      </c>
      <c r="W13" s="1" t="s">
        <v>6</v>
      </c>
    </row>
    <row r="14" spans="1:23">
      <c r="A14" s="1" t="s">
        <v>193</v>
      </c>
      <c r="B14" s="1" t="s">
        <v>194</v>
      </c>
      <c r="C14" s="1" t="s">
        <v>195</v>
      </c>
      <c r="D14" s="1" t="s">
        <v>196</v>
      </c>
      <c r="E14" s="1" t="s">
        <v>197</v>
      </c>
      <c r="F14" s="1" t="s">
        <v>198</v>
      </c>
      <c r="G14" s="1" t="s">
        <v>199</v>
      </c>
      <c r="H14" s="1" t="s">
        <v>200</v>
      </c>
      <c r="I14" s="1" t="s">
        <v>201</v>
      </c>
      <c r="J14" s="1" t="s">
        <v>202</v>
      </c>
      <c r="K14" s="1" t="s">
        <v>31</v>
      </c>
      <c r="M14" s="1" t="s">
        <v>691</v>
      </c>
      <c r="N14" s="1" t="s">
        <v>692</v>
      </c>
      <c r="O14" s="1" t="s">
        <v>693</v>
      </c>
      <c r="P14" s="1" t="s">
        <v>694</v>
      </c>
      <c r="Q14" s="1" t="s">
        <v>695</v>
      </c>
      <c r="R14" s="1" t="s">
        <v>696</v>
      </c>
      <c r="S14" s="1" t="s">
        <v>697</v>
      </c>
      <c r="T14" s="1" t="s">
        <v>698</v>
      </c>
      <c r="U14" s="1" t="s">
        <v>699</v>
      </c>
      <c r="V14" s="1" t="s">
        <v>700</v>
      </c>
      <c r="W14" s="1" t="s">
        <v>7</v>
      </c>
    </row>
    <row r="15" spans="1:23">
      <c r="A15" s="1" t="s">
        <v>203</v>
      </c>
      <c r="B15" s="1" t="s">
        <v>204</v>
      </c>
      <c r="C15" s="1" t="s">
        <v>205</v>
      </c>
      <c r="D15" s="1" t="s">
        <v>206</v>
      </c>
      <c r="E15" s="1" t="s">
        <v>207</v>
      </c>
      <c r="F15" s="1" t="s">
        <v>208</v>
      </c>
      <c r="G15" s="1" t="s">
        <v>209</v>
      </c>
      <c r="H15" s="1" t="s">
        <v>210</v>
      </c>
      <c r="I15" s="1" t="s">
        <v>211</v>
      </c>
      <c r="J15" s="1" t="s">
        <v>212</v>
      </c>
      <c r="K15" s="1" t="s">
        <v>33</v>
      </c>
      <c r="M15" s="1" t="s">
        <v>701</v>
      </c>
      <c r="N15" s="1" t="s">
        <v>702</v>
      </c>
      <c r="O15" s="1" t="s">
        <v>703</v>
      </c>
      <c r="P15" s="1" t="s">
        <v>704</v>
      </c>
      <c r="Q15" s="1" t="s">
        <v>705</v>
      </c>
      <c r="R15" s="1" t="s">
        <v>706</v>
      </c>
      <c r="S15" s="1" t="s">
        <v>707</v>
      </c>
      <c r="T15" s="1" t="s">
        <v>708</v>
      </c>
      <c r="U15" s="1" t="s">
        <v>709</v>
      </c>
      <c r="V15" s="1" t="s">
        <v>710</v>
      </c>
      <c r="W15" s="1" t="s">
        <v>8</v>
      </c>
    </row>
    <row r="16" spans="1:23">
      <c r="A16" s="1" t="s">
        <v>213</v>
      </c>
      <c r="B16" s="1" t="s">
        <v>214</v>
      </c>
      <c r="C16" s="1" t="s">
        <v>215</v>
      </c>
      <c r="D16" s="1" t="s">
        <v>216</v>
      </c>
      <c r="E16" s="1" t="s">
        <v>217</v>
      </c>
      <c r="F16" s="1" t="s">
        <v>218</v>
      </c>
      <c r="G16" s="1" t="s">
        <v>219</v>
      </c>
      <c r="H16" s="1" t="s">
        <v>220</v>
      </c>
      <c r="I16" s="1" t="s">
        <v>221</v>
      </c>
      <c r="J16" s="1" t="s">
        <v>222</v>
      </c>
      <c r="K16" s="1" t="s">
        <v>35</v>
      </c>
      <c r="M16" s="1" t="s">
        <v>711</v>
      </c>
      <c r="N16" s="1" t="s">
        <v>712</v>
      </c>
      <c r="O16" s="1" t="s">
        <v>713</v>
      </c>
      <c r="P16" s="1" t="s">
        <v>714</v>
      </c>
      <c r="Q16" s="1" t="s">
        <v>715</v>
      </c>
      <c r="R16" s="1" t="s">
        <v>716</v>
      </c>
      <c r="S16" s="1" t="s">
        <v>717</v>
      </c>
      <c r="T16" s="1" t="s">
        <v>718</v>
      </c>
      <c r="U16" s="1" t="s">
        <v>719</v>
      </c>
      <c r="V16" s="1" t="s">
        <v>720</v>
      </c>
      <c r="W16" s="1" t="s">
        <v>9</v>
      </c>
    </row>
    <row r="17" spans="1:23">
      <c r="A17" s="1" t="s">
        <v>223</v>
      </c>
      <c r="B17" s="1" t="s">
        <v>224</v>
      </c>
      <c r="C17" s="1" t="s">
        <v>225</v>
      </c>
      <c r="D17" s="1" t="s">
        <v>226</v>
      </c>
      <c r="E17" s="1" t="s">
        <v>227</v>
      </c>
      <c r="F17" s="1" t="s">
        <v>228</v>
      </c>
      <c r="G17" s="1" t="s">
        <v>229</v>
      </c>
      <c r="H17" s="1" t="s">
        <v>230</v>
      </c>
      <c r="I17" s="1" t="s">
        <v>231</v>
      </c>
      <c r="J17" s="1" t="s">
        <v>232</v>
      </c>
      <c r="K17" s="1" t="s">
        <v>37</v>
      </c>
      <c r="M17" s="1" t="s">
        <v>721</v>
      </c>
      <c r="N17" s="1" t="s">
        <v>722</v>
      </c>
      <c r="O17" s="1" t="s">
        <v>723</v>
      </c>
      <c r="P17" s="1" t="s">
        <v>724</v>
      </c>
      <c r="Q17" s="1" t="s">
        <v>725</v>
      </c>
      <c r="R17" s="1" t="s">
        <v>726</v>
      </c>
      <c r="S17" s="1" t="s">
        <v>727</v>
      </c>
      <c r="T17" s="1" t="s">
        <v>728</v>
      </c>
      <c r="U17" s="1" t="s">
        <v>729</v>
      </c>
      <c r="V17" s="1" t="s">
        <v>730</v>
      </c>
      <c r="W17" s="1" t="s">
        <v>10</v>
      </c>
    </row>
    <row r="18" spans="1:23">
      <c r="A18" s="1" t="s">
        <v>233</v>
      </c>
      <c r="B18" s="1" t="s">
        <v>234</v>
      </c>
      <c r="C18" s="1" t="s">
        <v>235</v>
      </c>
      <c r="D18" s="1" t="s">
        <v>236</v>
      </c>
      <c r="E18" s="1" t="s">
        <v>237</v>
      </c>
      <c r="F18" s="1" t="s">
        <v>238</v>
      </c>
      <c r="G18" s="1" t="s">
        <v>239</v>
      </c>
      <c r="H18" s="1" t="s">
        <v>240</v>
      </c>
      <c r="I18" s="1" t="s">
        <v>241</v>
      </c>
      <c r="J18" s="1" t="s">
        <v>242</v>
      </c>
      <c r="K18" s="1" t="s">
        <v>39</v>
      </c>
      <c r="M18" s="1" t="s">
        <v>731</v>
      </c>
      <c r="N18" s="1" t="s">
        <v>732</v>
      </c>
      <c r="O18" s="1" t="s">
        <v>733</v>
      </c>
      <c r="P18" s="1" t="s">
        <v>734</v>
      </c>
      <c r="Q18" s="1" t="s">
        <v>735</v>
      </c>
      <c r="R18" s="1" t="s">
        <v>736</v>
      </c>
      <c r="S18" s="1" t="s">
        <v>737</v>
      </c>
      <c r="T18" s="1" t="s">
        <v>738</v>
      </c>
      <c r="U18" s="1" t="s">
        <v>739</v>
      </c>
      <c r="V18" s="1" t="s">
        <v>740</v>
      </c>
      <c r="W18" s="1" t="s">
        <v>11</v>
      </c>
    </row>
    <row r="19" spans="1:23">
      <c r="A19" s="1" t="s">
        <v>243</v>
      </c>
      <c r="B19" s="1" t="s">
        <v>244</v>
      </c>
      <c r="C19" s="1" t="s">
        <v>245</v>
      </c>
      <c r="D19" s="1" t="s">
        <v>246</v>
      </c>
      <c r="E19" s="1" t="s">
        <v>247</v>
      </c>
      <c r="F19" s="1" t="s">
        <v>248</v>
      </c>
      <c r="G19" s="1" t="s">
        <v>249</v>
      </c>
      <c r="H19" s="1" t="s">
        <v>250</v>
      </c>
      <c r="I19" s="1" t="s">
        <v>251</v>
      </c>
      <c r="J19" s="1" t="s">
        <v>252</v>
      </c>
      <c r="K19" s="1" t="s">
        <v>41</v>
      </c>
      <c r="M19" s="1" t="s">
        <v>741</v>
      </c>
      <c r="N19" s="1" t="s">
        <v>742</v>
      </c>
      <c r="O19" s="1" t="s">
        <v>743</v>
      </c>
      <c r="P19" s="1" t="s">
        <v>744</v>
      </c>
      <c r="Q19" s="1" t="s">
        <v>745</v>
      </c>
      <c r="R19" s="1" t="s">
        <v>746</v>
      </c>
      <c r="S19" s="1" t="s">
        <v>747</v>
      </c>
      <c r="T19" s="1" t="s">
        <v>748</v>
      </c>
      <c r="U19" s="1" t="s">
        <v>749</v>
      </c>
      <c r="V19" s="1" t="s">
        <v>750</v>
      </c>
      <c r="W19" s="1" t="s">
        <v>12</v>
      </c>
    </row>
    <row r="20" spans="1:23">
      <c r="A20" s="1" t="s">
        <v>253</v>
      </c>
      <c r="B20" s="1" t="s">
        <v>254</v>
      </c>
      <c r="C20" s="1" t="s">
        <v>255</v>
      </c>
      <c r="D20" s="1" t="s">
        <v>256</v>
      </c>
      <c r="E20" s="1" t="s">
        <v>257</v>
      </c>
      <c r="F20" s="1" t="s">
        <v>258</v>
      </c>
      <c r="G20" s="1" t="s">
        <v>259</v>
      </c>
      <c r="H20" s="1" t="s">
        <v>260</v>
      </c>
      <c r="I20" s="1" t="s">
        <v>261</v>
      </c>
      <c r="J20" s="1" t="s">
        <v>262</v>
      </c>
      <c r="K20" s="1" t="s">
        <v>43</v>
      </c>
      <c r="M20" s="1" t="s">
        <v>751</v>
      </c>
      <c r="N20" s="1" t="s">
        <v>752</v>
      </c>
      <c r="O20" s="1" t="s">
        <v>753</v>
      </c>
      <c r="P20" s="1" t="s">
        <v>754</v>
      </c>
      <c r="Q20" s="1" t="s">
        <v>755</v>
      </c>
      <c r="R20" s="1" t="s">
        <v>756</v>
      </c>
      <c r="S20" s="1" t="s">
        <v>757</v>
      </c>
      <c r="T20" s="1" t="s">
        <v>758</v>
      </c>
      <c r="U20" s="1" t="s">
        <v>759</v>
      </c>
      <c r="V20" s="1" t="s">
        <v>760</v>
      </c>
      <c r="W20" s="1" t="s">
        <v>13</v>
      </c>
    </row>
    <row r="21" spans="1:23">
      <c r="A21" s="1" t="s">
        <v>263</v>
      </c>
      <c r="B21" s="1" t="s">
        <v>264</v>
      </c>
      <c r="C21" s="1" t="s">
        <v>265</v>
      </c>
      <c r="D21" s="1" t="s">
        <v>266</v>
      </c>
      <c r="E21" s="1" t="s">
        <v>267</v>
      </c>
      <c r="F21" s="1" t="s">
        <v>268</v>
      </c>
      <c r="G21" s="1" t="s">
        <v>269</v>
      </c>
      <c r="H21" s="1" t="s">
        <v>270</v>
      </c>
      <c r="I21" s="1" t="s">
        <v>271</v>
      </c>
      <c r="J21" s="1" t="s">
        <v>272</v>
      </c>
      <c r="K21" s="1" t="s">
        <v>45</v>
      </c>
      <c r="M21" s="1" t="s">
        <v>761</v>
      </c>
      <c r="N21" s="1" t="s">
        <v>762</v>
      </c>
      <c r="O21" s="1" t="s">
        <v>763</v>
      </c>
      <c r="P21" s="1" t="s">
        <v>764</v>
      </c>
      <c r="Q21" s="1" t="s">
        <v>765</v>
      </c>
      <c r="R21" s="1" t="s">
        <v>766</v>
      </c>
      <c r="S21" s="1" t="s">
        <v>767</v>
      </c>
      <c r="T21" s="1" t="s">
        <v>768</v>
      </c>
      <c r="U21" s="1" t="s">
        <v>769</v>
      </c>
      <c r="V21" s="1" t="s">
        <v>770</v>
      </c>
      <c r="W21" s="1" t="s">
        <v>14</v>
      </c>
    </row>
    <row r="22" spans="1:23">
      <c r="A22" s="1" t="s">
        <v>273</v>
      </c>
      <c r="B22" s="1" t="s">
        <v>274</v>
      </c>
      <c r="C22" s="1" t="s">
        <v>275</v>
      </c>
      <c r="D22" s="1" t="s">
        <v>276</v>
      </c>
      <c r="E22" s="1" t="s">
        <v>277</v>
      </c>
      <c r="F22" s="1" t="s">
        <v>278</v>
      </c>
      <c r="G22" s="1" t="s">
        <v>279</v>
      </c>
      <c r="H22" s="1" t="s">
        <v>280</v>
      </c>
      <c r="I22" s="1" t="s">
        <v>281</v>
      </c>
      <c r="J22" s="1" t="s">
        <v>282</v>
      </c>
      <c r="K22" s="1" t="s">
        <v>47</v>
      </c>
      <c r="M22" s="1" t="s">
        <v>771</v>
      </c>
      <c r="N22" s="1" t="s">
        <v>772</v>
      </c>
      <c r="O22" s="1" t="s">
        <v>773</v>
      </c>
      <c r="P22" s="1" t="s">
        <v>774</v>
      </c>
      <c r="Q22" s="1" t="s">
        <v>775</v>
      </c>
      <c r="R22" s="1" t="s">
        <v>776</v>
      </c>
      <c r="S22" s="1" t="s">
        <v>777</v>
      </c>
      <c r="T22" s="1" t="s">
        <v>778</v>
      </c>
      <c r="U22" s="1" t="s">
        <v>779</v>
      </c>
      <c r="V22" s="1" t="s">
        <v>780</v>
      </c>
      <c r="W22" s="1" t="s">
        <v>15</v>
      </c>
    </row>
    <row r="23" spans="1:23">
      <c r="A23" s="1" t="s">
        <v>283</v>
      </c>
      <c r="B23" s="1" t="s">
        <v>284</v>
      </c>
      <c r="C23" s="1" t="s">
        <v>285</v>
      </c>
      <c r="D23" s="1" t="s">
        <v>286</v>
      </c>
      <c r="E23" s="1" t="s">
        <v>287</v>
      </c>
      <c r="F23" s="1" t="s">
        <v>288</v>
      </c>
      <c r="G23" s="1" t="s">
        <v>289</v>
      </c>
      <c r="H23" s="1" t="s">
        <v>290</v>
      </c>
      <c r="I23" s="1" t="s">
        <v>291</v>
      </c>
      <c r="J23" s="1" t="s">
        <v>292</v>
      </c>
      <c r="K23" s="1" t="s">
        <v>48</v>
      </c>
      <c r="M23" s="1" t="s">
        <v>781</v>
      </c>
      <c r="N23" s="1" t="s">
        <v>782</v>
      </c>
      <c r="O23" s="1" t="s">
        <v>783</v>
      </c>
      <c r="P23" s="1" t="s">
        <v>784</v>
      </c>
      <c r="Q23" s="1" t="s">
        <v>785</v>
      </c>
      <c r="R23" s="1" t="s">
        <v>786</v>
      </c>
      <c r="S23" s="1" t="s">
        <v>787</v>
      </c>
      <c r="T23" s="1" t="s">
        <v>788</v>
      </c>
      <c r="U23" s="1" t="s">
        <v>789</v>
      </c>
      <c r="V23" s="1" t="s">
        <v>790</v>
      </c>
      <c r="W23" s="1" t="s">
        <v>16</v>
      </c>
    </row>
    <row r="24" spans="1:23">
      <c r="A24" s="1" t="s">
        <v>18</v>
      </c>
      <c r="B24" s="1" t="s">
        <v>293</v>
      </c>
      <c r="C24" s="1" t="s">
        <v>294</v>
      </c>
      <c r="D24" s="1" t="s">
        <v>295</v>
      </c>
      <c r="E24" s="1" t="s">
        <v>296</v>
      </c>
      <c r="F24" s="1" t="s">
        <v>297</v>
      </c>
      <c r="G24" s="1" t="s">
        <v>298</v>
      </c>
      <c r="H24" s="1" t="s">
        <v>299</v>
      </c>
      <c r="I24" s="1" t="s">
        <v>300</v>
      </c>
      <c r="J24" s="1" t="s">
        <v>301</v>
      </c>
      <c r="K24" s="1" t="s">
        <v>50</v>
      </c>
      <c r="M24" s="1" t="s">
        <v>791</v>
      </c>
      <c r="N24" s="1" t="s">
        <v>792</v>
      </c>
      <c r="O24" s="1" t="s">
        <v>793</v>
      </c>
      <c r="P24" s="1" t="s">
        <v>794</v>
      </c>
      <c r="Q24" s="1" t="s">
        <v>795</v>
      </c>
      <c r="R24" s="1" t="s">
        <v>796</v>
      </c>
      <c r="S24" s="1" t="s">
        <v>797</v>
      </c>
      <c r="T24" s="1" t="s">
        <v>798</v>
      </c>
      <c r="U24" s="1" t="s">
        <v>799</v>
      </c>
      <c r="V24" s="1" t="s">
        <v>800</v>
      </c>
      <c r="W24" s="1" t="s">
        <v>17</v>
      </c>
    </row>
    <row r="25" spans="1:23">
      <c r="A25" s="1" t="s">
        <v>302</v>
      </c>
      <c r="B25" s="1" t="s">
        <v>303</v>
      </c>
      <c r="C25" s="1" t="s">
        <v>304</v>
      </c>
      <c r="D25" s="1" t="s">
        <v>305</v>
      </c>
      <c r="E25" s="1" t="s">
        <v>306</v>
      </c>
      <c r="F25" s="1" t="s">
        <v>307</v>
      </c>
      <c r="G25" s="1" t="s">
        <v>308</v>
      </c>
      <c r="H25" s="1" t="s">
        <v>309</v>
      </c>
      <c r="I25" s="1" t="s">
        <v>310</v>
      </c>
      <c r="J25" s="1" t="s">
        <v>311</v>
      </c>
      <c r="K25" s="1" t="s">
        <v>52</v>
      </c>
      <c r="M25" s="1" t="s">
        <v>801</v>
      </c>
      <c r="N25" s="1" t="s">
        <v>802</v>
      </c>
      <c r="O25" s="1" t="s">
        <v>803</v>
      </c>
      <c r="P25" s="1" t="s">
        <v>804</v>
      </c>
      <c r="Q25" s="1" t="s">
        <v>805</v>
      </c>
      <c r="R25" s="1" t="s">
        <v>806</v>
      </c>
      <c r="S25" s="1" t="s">
        <v>807</v>
      </c>
      <c r="T25" s="1" t="s">
        <v>808</v>
      </c>
      <c r="U25" s="1" t="s">
        <v>809</v>
      </c>
      <c r="V25" s="1" t="s">
        <v>810</v>
      </c>
      <c r="W25" s="1" t="s">
        <v>18</v>
      </c>
    </row>
    <row r="26" spans="1:23">
      <c r="A26" s="1" t="s">
        <v>312</v>
      </c>
      <c r="B26" s="1" t="s">
        <v>313</v>
      </c>
      <c r="C26" s="1" t="s">
        <v>314</v>
      </c>
      <c r="D26" s="1" t="s">
        <v>315</v>
      </c>
      <c r="E26" s="1" t="s">
        <v>316</v>
      </c>
      <c r="F26" s="1" t="s">
        <v>317</v>
      </c>
      <c r="G26" s="1" t="s">
        <v>318</v>
      </c>
      <c r="H26" s="1" t="s">
        <v>319</v>
      </c>
      <c r="I26" s="1" t="s">
        <v>320</v>
      </c>
      <c r="J26" s="1" t="s">
        <v>321</v>
      </c>
      <c r="K26" s="1" t="s">
        <v>53</v>
      </c>
      <c r="M26" s="1" t="s">
        <v>811</v>
      </c>
      <c r="N26" s="1" t="s">
        <v>812</v>
      </c>
      <c r="O26" s="1" t="s">
        <v>813</v>
      </c>
      <c r="P26" s="1" t="s">
        <v>814</v>
      </c>
      <c r="Q26" s="1" t="s">
        <v>815</v>
      </c>
      <c r="R26" s="1" t="s">
        <v>816</v>
      </c>
      <c r="S26" s="1" t="s">
        <v>817</v>
      </c>
      <c r="T26" s="1" t="s">
        <v>818</v>
      </c>
      <c r="U26" s="1" t="s">
        <v>819</v>
      </c>
      <c r="V26" s="1" t="s">
        <v>820</v>
      </c>
      <c r="W26" s="1" t="s">
        <v>19</v>
      </c>
    </row>
    <row r="27" spans="1:23">
      <c r="A27" s="1" t="s">
        <v>322</v>
      </c>
      <c r="B27" s="1" t="s">
        <v>323</v>
      </c>
      <c r="C27" s="1" t="s">
        <v>324</v>
      </c>
      <c r="D27" s="1" t="s">
        <v>325</v>
      </c>
      <c r="E27" s="1" t="s">
        <v>326</v>
      </c>
      <c r="F27" s="1" t="s">
        <v>327</v>
      </c>
      <c r="G27" s="1" t="s">
        <v>328</v>
      </c>
      <c r="H27" s="1" t="s">
        <v>329</v>
      </c>
      <c r="I27" s="1" t="s">
        <v>330</v>
      </c>
      <c r="J27" s="1" t="s">
        <v>331</v>
      </c>
      <c r="K27" s="1" t="s">
        <v>121</v>
      </c>
    </row>
    <row r="28" spans="1:23">
      <c r="A28" s="1" t="s">
        <v>332</v>
      </c>
      <c r="B28" s="1" t="s">
        <v>333</v>
      </c>
      <c r="C28" s="1" t="s">
        <v>334</v>
      </c>
      <c r="D28" s="1" t="s">
        <v>335</v>
      </c>
      <c r="E28" s="1" t="s">
        <v>336</v>
      </c>
      <c r="F28" s="1" t="s">
        <v>337</v>
      </c>
      <c r="G28" s="1" t="s">
        <v>338</v>
      </c>
      <c r="H28" s="1" t="s">
        <v>339</v>
      </c>
      <c r="I28" s="1" t="s">
        <v>340</v>
      </c>
      <c r="J28" s="1" t="s">
        <v>341</v>
      </c>
      <c r="K28" s="1" t="s">
        <v>55</v>
      </c>
    </row>
    <row r="29" spans="1:23">
      <c r="A29" s="1" t="s">
        <v>342</v>
      </c>
      <c r="B29" s="1" t="s">
        <v>343</v>
      </c>
      <c r="C29" s="1" t="s">
        <v>344</v>
      </c>
      <c r="D29" s="1" t="s">
        <v>345</v>
      </c>
      <c r="E29" s="1" t="s">
        <v>346</v>
      </c>
      <c r="F29" s="1" t="s">
        <v>347</v>
      </c>
      <c r="G29" s="1" t="s">
        <v>348</v>
      </c>
      <c r="H29" s="1" t="s">
        <v>349</v>
      </c>
      <c r="I29" s="1" t="s">
        <v>350</v>
      </c>
      <c r="J29" s="1" t="s">
        <v>351</v>
      </c>
      <c r="K29" s="1" t="s">
        <v>57</v>
      </c>
    </row>
    <row r="30" spans="1:23">
      <c r="A30" s="1" t="s">
        <v>352</v>
      </c>
      <c r="B30" s="1" t="s">
        <v>353</v>
      </c>
      <c r="C30" s="1" t="s">
        <v>354</v>
      </c>
      <c r="D30" s="1" t="s">
        <v>355</v>
      </c>
      <c r="E30" s="1" t="s">
        <v>356</v>
      </c>
      <c r="F30" s="1" t="s">
        <v>357</v>
      </c>
      <c r="G30" s="1" t="s">
        <v>358</v>
      </c>
      <c r="H30" s="1" t="s">
        <v>359</v>
      </c>
      <c r="I30" s="1" t="s">
        <v>360</v>
      </c>
      <c r="J30" s="1" t="s">
        <v>361</v>
      </c>
      <c r="K30" s="1" t="s">
        <v>59</v>
      </c>
    </row>
    <row r="31" spans="1:23">
      <c r="A31" s="1" t="s">
        <v>362</v>
      </c>
      <c r="B31" s="1" t="s">
        <v>363</v>
      </c>
      <c r="C31" s="1" t="s">
        <v>364</v>
      </c>
      <c r="D31" s="1" t="s">
        <v>365</v>
      </c>
      <c r="E31" s="1" t="s">
        <v>366</v>
      </c>
      <c r="F31" s="1" t="s">
        <v>367</v>
      </c>
      <c r="G31" s="1" t="s">
        <v>368</v>
      </c>
      <c r="H31" s="1" t="s">
        <v>369</v>
      </c>
      <c r="I31" s="1" t="s">
        <v>370</v>
      </c>
      <c r="J31" s="1" t="s">
        <v>371</v>
      </c>
      <c r="K31" s="1" t="s">
        <v>60</v>
      </c>
    </row>
    <row r="32" spans="1:23">
      <c r="A32" s="1" t="s">
        <v>372</v>
      </c>
      <c r="B32" s="1" t="s">
        <v>373</v>
      </c>
      <c r="C32" s="1" t="s">
        <v>374</v>
      </c>
      <c r="D32" s="1" t="s">
        <v>375</v>
      </c>
      <c r="E32" s="1" t="s">
        <v>376</v>
      </c>
      <c r="F32" s="1" t="s">
        <v>377</v>
      </c>
      <c r="G32" s="1" t="s">
        <v>378</v>
      </c>
      <c r="H32" s="1" t="s">
        <v>379</v>
      </c>
      <c r="I32" s="1" t="s">
        <v>380</v>
      </c>
      <c r="J32" s="1" t="s">
        <v>381</v>
      </c>
      <c r="K32" s="1" t="s">
        <v>62</v>
      </c>
    </row>
    <row r="33" spans="1:11">
      <c r="A33" s="1" t="s">
        <v>382</v>
      </c>
      <c r="B33" s="1" t="s">
        <v>383</v>
      </c>
      <c r="C33" s="1" t="s">
        <v>384</v>
      </c>
      <c r="D33" s="1" t="s">
        <v>385</v>
      </c>
      <c r="E33" s="1" t="s">
        <v>386</v>
      </c>
      <c r="F33" s="1" t="s">
        <v>387</v>
      </c>
      <c r="G33" s="1" t="s">
        <v>388</v>
      </c>
      <c r="H33" s="1" t="s">
        <v>389</v>
      </c>
      <c r="I33" s="1" t="s">
        <v>390</v>
      </c>
      <c r="J33" s="1" t="s">
        <v>391</v>
      </c>
      <c r="K33" s="1" t="s">
        <v>64</v>
      </c>
    </row>
    <row r="34" spans="1:11">
      <c r="A34" s="1" t="s">
        <v>392</v>
      </c>
      <c r="B34" s="1" t="s">
        <v>393</v>
      </c>
      <c r="C34" s="1" t="s">
        <v>394</v>
      </c>
      <c r="D34" s="1" t="s">
        <v>395</v>
      </c>
      <c r="E34" s="1" t="s">
        <v>396</v>
      </c>
      <c r="F34" s="1" t="s">
        <v>397</v>
      </c>
      <c r="G34" s="1" t="s">
        <v>398</v>
      </c>
      <c r="H34" s="1" t="s">
        <v>399</v>
      </c>
      <c r="I34" s="1" t="s">
        <v>400</v>
      </c>
      <c r="J34" s="1" t="s">
        <v>401</v>
      </c>
      <c r="K34" s="1" t="s">
        <v>66</v>
      </c>
    </row>
    <row r="35" spans="1:11">
      <c r="A35" s="1" t="s">
        <v>402</v>
      </c>
      <c r="B35" s="1" t="s">
        <v>403</v>
      </c>
      <c r="C35" s="1" t="s">
        <v>404</v>
      </c>
      <c r="D35" s="1" t="s">
        <v>405</v>
      </c>
      <c r="E35" s="1" t="s">
        <v>406</v>
      </c>
      <c r="F35" s="1" t="s">
        <v>407</v>
      </c>
      <c r="G35" s="1" t="s">
        <v>408</v>
      </c>
      <c r="H35" s="1" t="s">
        <v>409</v>
      </c>
      <c r="I35" s="1" t="s">
        <v>410</v>
      </c>
      <c r="J35" s="1" t="s">
        <v>411</v>
      </c>
      <c r="K35" s="1" t="s">
        <v>68</v>
      </c>
    </row>
    <row r="36" spans="1:11">
      <c r="A36" s="1" t="s">
        <v>412</v>
      </c>
      <c r="B36" s="1" t="s">
        <v>413</v>
      </c>
      <c r="C36" s="1" t="s">
        <v>414</v>
      </c>
      <c r="D36" s="1" t="s">
        <v>415</v>
      </c>
      <c r="E36" s="1" t="s">
        <v>416</v>
      </c>
      <c r="F36" s="1" t="s">
        <v>202</v>
      </c>
      <c r="G36" s="1" t="s">
        <v>417</v>
      </c>
      <c r="H36" s="1" t="s">
        <v>418</v>
      </c>
      <c r="I36" s="1" t="s">
        <v>419</v>
      </c>
      <c r="J36" s="1" t="s">
        <v>420</v>
      </c>
      <c r="K36" s="1" t="s">
        <v>70</v>
      </c>
    </row>
    <row r="37" spans="1:11">
      <c r="A37" s="1" t="s">
        <v>421</v>
      </c>
      <c r="B37" s="1" t="s">
        <v>422</v>
      </c>
      <c r="C37" s="1" t="s">
        <v>423</v>
      </c>
      <c r="D37" s="1" t="s">
        <v>424</v>
      </c>
      <c r="E37" s="1" t="s">
        <v>425</v>
      </c>
      <c r="F37" s="1" t="s">
        <v>426</v>
      </c>
      <c r="G37" s="1" t="s">
        <v>427</v>
      </c>
      <c r="H37" s="1" t="s">
        <v>428</v>
      </c>
      <c r="I37" s="1" t="s">
        <v>429</v>
      </c>
      <c r="J37" s="1" t="s">
        <v>430</v>
      </c>
      <c r="K37" s="1" t="s">
        <v>72</v>
      </c>
    </row>
    <row r="38" spans="1:11">
      <c r="A38" s="1" t="s">
        <v>431</v>
      </c>
      <c r="B38" s="1" t="s">
        <v>432</v>
      </c>
      <c r="C38" s="1" t="s">
        <v>433</v>
      </c>
      <c r="D38" s="1" t="s">
        <v>434</v>
      </c>
      <c r="E38" s="1" t="s">
        <v>435</v>
      </c>
      <c r="F38" s="1" t="s">
        <v>436</v>
      </c>
      <c r="G38" s="1" t="s">
        <v>437</v>
      </c>
      <c r="H38" s="1" t="s">
        <v>438</v>
      </c>
      <c r="I38" s="1" t="s">
        <v>439</v>
      </c>
      <c r="J38" s="1" t="s">
        <v>440</v>
      </c>
      <c r="K38" s="1" t="s">
        <v>73</v>
      </c>
    </row>
    <row r="39" spans="1:11">
      <c r="A39" s="1" t="s">
        <v>441</v>
      </c>
      <c r="B39" s="1" t="s">
        <v>442</v>
      </c>
      <c r="C39" s="1" t="s">
        <v>443</v>
      </c>
      <c r="D39" s="1" t="s">
        <v>444</v>
      </c>
      <c r="E39" s="1" t="s">
        <v>445</v>
      </c>
      <c r="F39" s="1" t="s">
        <v>446</v>
      </c>
      <c r="G39" s="1" t="s">
        <v>447</v>
      </c>
      <c r="H39" s="1" t="s">
        <v>448</v>
      </c>
      <c r="I39" s="1" t="s">
        <v>449</v>
      </c>
      <c r="J39" s="1" t="s">
        <v>450</v>
      </c>
      <c r="K39" s="1" t="s">
        <v>75</v>
      </c>
    </row>
    <row r="40" spans="1:11">
      <c r="A40" s="1" t="s">
        <v>451</v>
      </c>
      <c r="B40" s="1" t="s">
        <v>452</v>
      </c>
      <c r="C40" s="1" t="s">
        <v>453</v>
      </c>
      <c r="D40" s="1" t="s">
        <v>454</v>
      </c>
      <c r="E40" s="1" t="s">
        <v>455</v>
      </c>
      <c r="F40" s="1" t="s">
        <v>326</v>
      </c>
      <c r="G40" s="1" t="s">
        <v>456</v>
      </c>
      <c r="H40" s="1" t="s">
        <v>457</v>
      </c>
      <c r="I40" s="1" t="s">
        <v>458</v>
      </c>
      <c r="J40" s="1" t="s">
        <v>459</v>
      </c>
      <c r="K40" s="1" t="s">
        <v>77</v>
      </c>
    </row>
    <row r="41" spans="1:11">
      <c r="A41" s="1" t="s">
        <v>460</v>
      </c>
      <c r="B41" s="1" t="s">
        <v>461</v>
      </c>
      <c r="C41" s="1" t="s">
        <v>462</v>
      </c>
      <c r="D41" s="1" t="s">
        <v>463</v>
      </c>
      <c r="E41" s="1" t="s">
        <v>464</v>
      </c>
      <c r="F41" s="1" t="s">
        <v>465</v>
      </c>
      <c r="G41" s="1" t="s">
        <v>466</v>
      </c>
      <c r="H41" s="1" t="s">
        <v>467</v>
      </c>
      <c r="I41" s="1" t="s">
        <v>468</v>
      </c>
      <c r="J41" s="1" t="s">
        <v>469</v>
      </c>
      <c r="K41" s="1" t="s">
        <v>79</v>
      </c>
    </row>
    <row r="42" spans="1:11">
      <c r="A42" s="1" t="s">
        <v>470</v>
      </c>
      <c r="B42" s="1" t="s">
        <v>471</v>
      </c>
      <c r="C42" s="1" t="s">
        <v>472</v>
      </c>
      <c r="D42" s="1" t="s">
        <v>473</v>
      </c>
      <c r="E42" s="1" t="s">
        <v>474</v>
      </c>
      <c r="F42" s="1" t="s">
        <v>475</v>
      </c>
      <c r="G42" s="1" t="s">
        <v>476</v>
      </c>
      <c r="H42" s="1" t="s">
        <v>477</v>
      </c>
      <c r="I42" s="1" t="s">
        <v>478</v>
      </c>
      <c r="J42" s="1" t="s">
        <v>479</v>
      </c>
      <c r="K42" s="1" t="s">
        <v>81</v>
      </c>
    </row>
    <row r="43" spans="1:11">
      <c r="A43" s="1" t="s">
        <v>480</v>
      </c>
      <c r="B43" s="1" t="s">
        <v>481</v>
      </c>
      <c r="C43" s="1" t="s">
        <v>482</v>
      </c>
      <c r="D43" s="1" t="s">
        <v>483</v>
      </c>
      <c r="E43" s="1" t="s">
        <v>484</v>
      </c>
      <c r="F43" s="1" t="s">
        <v>485</v>
      </c>
      <c r="G43" s="1" t="s">
        <v>486</v>
      </c>
      <c r="H43" s="1" t="s">
        <v>487</v>
      </c>
      <c r="I43" s="1" t="s">
        <v>488</v>
      </c>
      <c r="J43" s="1" t="s">
        <v>368</v>
      </c>
      <c r="K43" s="1" t="s">
        <v>83</v>
      </c>
    </row>
    <row r="44" spans="1:11">
      <c r="A44" s="1" t="s">
        <v>489</v>
      </c>
      <c r="B44" s="1" t="s">
        <v>490</v>
      </c>
      <c r="C44" s="1" t="s">
        <v>491</v>
      </c>
      <c r="D44" s="1" t="s">
        <v>492</v>
      </c>
      <c r="E44" s="1" t="s">
        <v>493</v>
      </c>
      <c r="F44" s="1" t="s">
        <v>494</v>
      </c>
      <c r="G44" s="1" t="s">
        <v>495</v>
      </c>
      <c r="H44" s="1" t="s">
        <v>496</v>
      </c>
      <c r="I44" s="1" t="s">
        <v>497</v>
      </c>
      <c r="J44" s="1" t="s">
        <v>498</v>
      </c>
      <c r="K44" s="1" t="s">
        <v>85</v>
      </c>
    </row>
    <row r="45" spans="1:11">
      <c r="A45" s="1" t="s">
        <v>499</v>
      </c>
      <c r="B45" s="1" t="s">
        <v>500</v>
      </c>
      <c r="C45" s="1" t="s">
        <v>501</v>
      </c>
      <c r="D45" s="1" t="s">
        <v>502</v>
      </c>
      <c r="E45" s="1" t="s">
        <v>503</v>
      </c>
      <c r="F45" s="1" t="s">
        <v>504</v>
      </c>
      <c r="G45" s="1" t="s">
        <v>505</v>
      </c>
      <c r="H45" s="1" t="s">
        <v>506</v>
      </c>
      <c r="I45" s="1" t="s">
        <v>507</v>
      </c>
      <c r="J45" s="1" t="s">
        <v>508</v>
      </c>
      <c r="K45" s="1" t="s">
        <v>89</v>
      </c>
    </row>
    <row r="46" spans="1:11">
      <c r="A46" s="1" t="s">
        <v>509</v>
      </c>
      <c r="B46" s="1" t="s">
        <v>510</v>
      </c>
      <c r="C46" s="1" t="s">
        <v>511</v>
      </c>
      <c r="D46" s="1" t="s">
        <v>512</v>
      </c>
      <c r="E46" s="1" t="s">
        <v>12</v>
      </c>
      <c r="F46" s="1" t="s">
        <v>513</v>
      </c>
      <c r="G46" s="1" t="s">
        <v>514</v>
      </c>
      <c r="H46" s="1" t="s">
        <v>515</v>
      </c>
      <c r="I46" s="1" t="s">
        <v>516</v>
      </c>
      <c r="J46" s="1" t="s">
        <v>517</v>
      </c>
      <c r="K46" s="1" t="s">
        <v>91</v>
      </c>
    </row>
    <row r="47" spans="1:11">
      <c r="A47" s="1" t="s">
        <v>518</v>
      </c>
      <c r="B47" s="1" t="s">
        <v>519</v>
      </c>
      <c r="C47" s="1" t="s">
        <v>520</v>
      </c>
      <c r="D47" s="1" t="s">
        <v>521</v>
      </c>
      <c r="E47" s="1" t="s">
        <v>522</v>
      </c>
      <c r="F47" s="1" t="s">
        <v>523</v>
      </c>
      <c r="G47" s="1" t="s">
        <v>524</v>
      </c>
      <c r="H47" s="1" t="s">
        <v>525</v>
      </c>
      <c r="I47" s="1" t="s">
        <v>526</v>
      </c>
      <c r="J47" s="1" t="s">
        <v>527</v>
      </c>
      <c r="K47" s="1" t="s">
        <v>94</v>
      </c>
    </row>
    <row r="48" spans="1:11">
      <c r="A48" s="1" t="s">
        <v>528</v>
      </c>
      <c r="B48" s="1" t="s">
        <v>529</v>
      </c>
      <c r="C48" s="1" t="s">
        <v>530</v>
      </c>
      <c r="D48" s="1" t="s">
        <v>531</v>
      </c>
      <c r="E48" s="1" t="s">
        <v>532</v>
      </c>
      <c r="F48" s="1" t="s">
        <v>533</v>
      </c>
      <c r="G48" s="1" t="s">
        <v>534</v>
      </c>
      <c r="H48" s="1" t="s">
        <v>535</v>
      </c>
      <c r="I48" s="1" t="s">
        <v>536</v>
      </c>
      <c r="J48" s="1" t="s">
        <v>537</v>
      </c>
      <c r="K48" s="1" t="s">
        <v>97</v>
      </c>
    </row>
    <row r="49" spans="1:11">
      <c r="A49" s="1" t="s">
        <v>538</v>
      </c>
      <c r="B49" s="1" t="s">
        <v>539</v>
      </c>
      <c r="C49" s="1" t="s">
        <v>540</v>
      </c>
      <c r="D49" s="1" t="s">
        <v>541</v>
      </c>
      <c r="E49" s="1" t="s">
        <v>542</v>
      </c>
      <c r="F49" s="1" t="s">
        <v>543</v>
      </c>
      <c r="G49" s="1" t="s">
        <v>544</v>
      </c>
      <c r="H49" s="1" t="s">
        <v>545</v>
      </c>
      <c r="I49" s="1" t="s">
        <v>546</v>
      </c>
      <c r="J49" s="1" t="s">
        <v>547</v>
      </c>
      <c r="K49" s="1" t="s">
        <v>99</v>
      </c>
    </row>
    <row r="50" spans="1:11">
      <c r="A50" s="1" t="s">
        <v>548</v>
      </c>
      <c r="B50" s="1" t="s">
        <v>549</v>
      </c>
      <c r="C50" s="1" t="s">
        <v>550</v>
      </c>
      <c r="D50" s="1" t="s">
        <v>551</v>
      </c>
      <c r="E50" s="1" t="s">
        <v>552</v>
      </c>
      <c r="F50" s="1" t="s">
        <v>553</v>
      </c>
      <c r="G50" s="1" t="s">
        <v>554</v>
      </c>
      <c r="H50" s="1" t="s">
        <v>555</v>
      </c>
      <c r="I50" s="1" t="s">
        <v>556</v>
      </c>
      <c r="J50" s="1" t="s">
        <v>557</v>
      </c>
      <c r="K50" s="1" t="s">
        <v>102</v>
      </c>
    </row>
    <row r="51" spans="1:11">
      <c r="A51" s="1" t="s">
        <v>558</v>
      </c>
      <c r="B51" s="1" t="s">
        <v>559</v>
      </c>
      <c r="C51" s="1" t="s">
        <v>560</v>
      </c>
      <c r="D51" s="1" t="s">
        <v>561</v>
      </c>
      <c r="E51" s="1" t="s">
        <v>562</v>
      </c>
      <c r="F51" s="1" t="s">
        <v>563</v>
      </c>
      <c r="G51" s="1" t="s">
        <v>564</v>
      </c>
      <c r="H51" s="1" t="s">
        <v>565</v>
      </c>
      <c r="I51" s="1" t="s">
        <v>566</v>
      </c>
      <c r="J51" s="1" t="s">
        <v>567</v>
      </c>
      <c r="K51" s="1" t="s">
        <v>104</v>
      </c>
    </row>
    <row r="52" spans="1:11">
      <c r="A52" s="1" t="s">
        <v>568</v>
      </c>
      <c r="B52" s="1" t="s">
        <v>569</v>
      </c>
      <c r="C52" s="1" t="s">
        <v>570</v>
      </c>
      <c r="D52" s="1" t="s">
        <v>571</v>
      </c>
      <c r="E52" s="1" t="s">
        <v>572</v>
      </c>
      <c r="F52" s="1" t="s">
        <v>573</v>
      </c>
      <c r="G52" s="1" t="s">
        <v>574</v>
      </c>
      <c r="H52" s="1" t="s">
        <v>468</v>
      </c>
      <c r="I52" s="1" t="s">
        <v>575</v>
      </c>
      <c r="J52" s="1" t="s">
        <v>576</v>
      </c>
      <c r="K52" s="1" t="s">
        <v>106</v>
      </c>
    </row>
    <row r="53" spans="1:11">
      <c r="A53" s="1" t="s">
        <v>577</v>
      </c>
      <c r="B53" s="1" t="s">
        <v>578</v>
      </c>
      <c r="C53" s="1" t="s">
        <v>579</v>
      </c>
      <c r="D53" s="1" t="s">
        <v>580</v>
      </c>
      <c r="E53" s="1" t="s">
        <v>581</v>
      </c>
      <c r="F53" s="1" t="s">
        <v>582</v>
      </c>
      <c r="G53" s="1" t="s">
        <v>583</v>
      </c>
      <c r="H53" s="1" t="s">
        <v>478</v>
      </c>
      <c r="I53" s="1" t="s">
        <v>584</v>
      </c>
      <c r="J53" s="1" t="s">
        <v>585</v>
      </c>
      <c r="K53" s="1" t="s">
        <v>108</v>
      </c>
    </row>
    <row r="54" spans="1:11">
      <c r="A54" s="1" t="s">
        <v>586</v>
      </c>
      <c r="B54" s="1" t="s">
        <v>587</v>
      </c>
      <c r="C54" s="1" t="s">
        <v>588</v>
      </c>
      <c r="D54" s="1" t="s">
        <v>589</v>
      </c>
      <c r="E54" s="1" t="s">
        <v>590</v>
      </c>
      <c r="F54" s="1" t="s">
        <v>591</v>
      </c>
      <c r="G54" s="1" t="s">
        <v>592</v>
      </c>
      <c r="H54" s="1" t="s">
        <v>488</v>
      </c>
      <c r="I54" s="1" t="s">
        <v>593</v>
      </c>
      <c r="J54" s="1" t="s">
        <v>594</v>
      </c>
      <c r="K54" s="1" t="s">
        <v>110</v>
      </c>
    </row>
    <row r="55" spans="1:11">
      <c r="A55" s="1" t="s">
        <v>595</v>
      </c>
      <c r="B55" s="1" t="s">
        <v>596</v>
      </c>
      <c r="C55" s="1" t="s">
        <v>597</v>
      </c>
      <c r="D55" s="1" t="s">
        <v>598</v>
      </c>
      <c r="E55" s="1" t="s">
        <v>599</v>
      </c>
      <c r="F55" s="1" t="s">
        <v>600</v>
      </c>
      <c r="G55" s="1" t="s">
        <v>601</v>
      </c>
      <c r="H55" s="1" t="s">
        <v>497</v>
      </c>
      <c r="I55" s="1" t="s">
        <v>602</v>
      </c>
      <c r="J55" s="1" t="s">
        <v>603</v>
      </c>
      <c r="K55" s="1" t="s">
        <v>112</v>
      </c>
    </row>
    <row r="56" spans="1:11">
      <c r="A56" s="1" t="s">
        <v>604</v>
      </c>
      <c r="B56" s="1" t="s">
        <v>605</v>
      </c>
      <c r="C56" s="1" t="s">
        <v>606</v>
      </c>
      <c r="D56" s="1" t="s">
        <v>607</v>
      </c>
      <c r="E56" s="1" t="s">
        <v>608</v>
      </c>
      <c r="F56" s="1" t="s">
        <v>609</v>
      </c>
      <c r="G56" s="1" t="s">
        <v>610</v>
      </c>
      <c r="H56" s="1" t="s">
        <v>507</v>
      </c>
      <c r="I56" s="1" t="s">
        <v>611</v>
      </c>
      <c r="J56" s="1" t="s">
        <v>612</v>
      </c>
      <c r="K56" s="1" t="s">
        <v>114</v>
      </c>
    </row>
    <row r="57" spans="1:11">
      <c r="A57" s="1" t="s">
        <v>613</v>
      </c>
      <c r="B57" s="1" t="s">
        <v>614</v>
      </c>
      <c r="C57" s="1" t="s">
        <v>615</v>
      </c>
      <c r="D57" s="1" t="s">
        <v>616</v>
      </c>
      <c r="E57" s="1" t="s">
        <v>617</v>
      </c>
      <c r="F57" s="1" t="s">
        <v>618</v>
      </c>
      <c r="G57" s="1" t="s">
        <v>619</v>
      </c>
      <c r="H57" s="1" t="s">
        <v>516</v>
      </c>
      <c r="I57" s="1" t="s">
        <v>620</v>
      </c>
      <c r="J57" s="1" t="s">
        <v>621</v>
      </c>
      <c r="K57" s="1" t="s">
        <v>116</v>
      </c>
    </row>
    <row r="59" spans="1:11">
      <c r="A59" s="2" t="s">
        <v>134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60"/>
  <sheetViews>
    <sheetView zoomScaleNormal="100" workbookViewId="0">
      <selection sqref="A1:A5"/>
    </sheetView>
  </sheetViews>
  <sheetFormatPr baseColWidth="10" defaultColWidth="11" defaultRowHeight="16"/>
  <cols>
    <col min="1" max="16384" width="11" style="2"/>
  </cols>
  <sheetData>
    <row r="1" spans="1:11">
      <c r="A1" s="2" t="s">
        <v>1365</v>
      </c>
    </row>
    <row r="2" spans="1:11">
      <c r="A2" s="2" t="s">
        <v>1364</v>
      </c>
    </row>
    <row r="3" spans="1:11">
      <c r="A3" s="2" t="s">
        <v>1348</v>
      </c>
    </row>
    <row r="4" spans="1:11">
      <c r="A4" s="2" t="s">
        <v>1349</v>
      </c>
    </row>
    <row r="5" spans="1:11">
      <c r="A5" s="2" t="s">
        <v>1350</v>
      </c>
    </row>
    <row r="7" spans="1:11">
      <c r="A7" s="1" t="s">
        <v>122</v>
      </c>
      <c r="B7" s="1" t="s">
        <v>123</v>
      </c>
      <c r="C7" s="1" t="s">
        <v>124</v>
      </c>
      <c r="D7" s="1" t="s">
        <v>125</v>
      </c>
      <c r="E7" s="1" t="s">
        <v>126</v>
      </c>
      <c r="F7" s="1" t="s">
        <v>127</v>
      </c>
      <c r="G7" s="1" t="s">
        <v>128</v>
      </c>
      <c r="H7" s="1" t="s">
        <v>129</v>
      </c>
      <c r="I7" s="1" t="s">
        <v>130</v>
      </c>
      <c r="J7" s="1" t="s">
        <v>131</v>
      </c>
      <c r="K7" s="1" t="s">
        <v>821</v>
      </c>
    </row>
    <row r="8" spans="1:11" ht="17">
      <c r="A8" s="4" t="s">
        <v>822</v>
      </c>
      <c r="B8" s="4" t="s">
        <v>823</v>
      </c>
      <c r="C8" s="4" t="s">
        <v>824</v>
      </c>
      <c r="D8" s="4" t="s">
        <v>825</v>
      </c>
      <c r="E8" s="4" t="s">
        <v>826</v>
      </c>
      <c r="F8" s="4" t="s">
        <v>827</v>
      </c>
      <c r="G8" s="1" t="s">
        <v>828</v>
      </c>
      <c r="H8" s="1" t="s">
        <v>829</v>
      </c>
      <c r="I8" s="1" t="s">
        <v>830</v>
      </c>
      <c r="J8" s="1" t="s">
        <v>831</v>
      </c>
      <c r="K8" s="5" t="s">
        <v>21</v>
      </c>
    </row>
    <row r="9" spans="1:11">
      <c r="A9" s="4" t="s">
        <v>832</v>
      </c>
      <c r="B9" s="4" t="s">
        <v>833</v>
      </c>
      <c r="C9" s="4" t="s">
        <v>834</v>
      </c>
      <c r="D9" s="4" t="s">
        <v>835</v>
      </c>
      <c r="E9" s="4" t="s">
        <v>836</v>
      </c>
      <c r="F9" s="4" t="s">
        <v>837</v>
      </c>
      <c r="G9" s="1" t="s">
        <v>838</v>
      </c>
      <c r="H9" s="1" t="s">
        <v>839</v>
      </c>
      <c r="I9" s="1" t="s">
        <v>840</v>
      </c>
      <c r="J9" s="1" t="s">
        <v>841</v>
      </c>
      <c r="K9" s="1" t="s">
        <v>842</v>
      </c>
    </row>
    <row r="10" spans="1:11">
      <c r="A10" s="4" t="s">
        <v>843</v>
      </c>
      <c r="B10" s="4" t="s">
        <v>844</v>
      </c>
      <c r="C10" s="4" t="s">
        <v>845</v>
      </c>
      <c r="D10" s="4" t="s">
        <v>846</v>
      </c>
      <c r="E10" s="4" t="s">
        <v>847</v>
      </c>
      <c r="F10" s="4" t="s">
        <v>848</v>
      </c>
      <c r="G10" s="1" t="s">
        <v>849</v>
      </c>
      <c r="H10" s="1" t="s">
        <v>850</v>
      </c>
      <c r="I10" s="1" t="s">
        <v>851</v>
      </c>
      <c r="J10" s="1" t="s">
        <v>852</v>
      </c>
      <c r="K10" s="1" t="s">
        <v>24</v>
      </c>
    </row>
    <row r="11" spans="1:11">
      <c r="A11" s="4" t="s">
        <v>853</v>
      </c>
      <c r="B11" s="4" t="s">
        <v>854</v>
      </c>
      <c r="C11" s="4" t="s">
        <v>855</v>
      </c>
      <c r="D11" s="4" t="s">
        <v>856</v>
      </c>
      <c r="E11" s="4" t="s">
        <v>834</v>
      </c>
      <c r="F11" s="4" t="s">
        <v>857</v>
      </c>
      <c r="G11" s="1" t="s">
        <v>858</v>
      </c>
      <c r="H11" s="1" t="s">
        <v>859</v>
      </c>
      <c r="I11" s="1" t="s">
        <v>860</v>
      </c>
      <c r="J11" s="1" t="s">
        <v>861</v>
      </c>
      <c r="K11" s="1" t="s">
        <v>26</v>
      </c>
    </row>
    <row r="12" spans="1:11">
      <c r="A12" s="4" t="s">
        <v>862</v>
      </c>
      <c r="B12" s="4" t="s">
        <v>863</v>
      </c>
      <c r="C12" s="4" t="s">
        <v>864</v>
      </c>
      <c r="D12" s="4" t="s">
        <v>865</v>
      </c>
      <c r="E12" s="4" t="s">
        <v>866</v>
      </c>
      <c r="F12" s="4" t="s">
        <v>867</v>
      </c>
      <c r="G12" s="1" t="s">
        <v>868</v>
      </c>
      <c r="H12" s="1" t="s">
        <v>869</v>
      </c>
      <c r="I12" s="1" t="s">
        <v>870</v>
      </c>
      <c r="J12" s="1" t="s">
        <v>871</v>
      </c>
      <c r="K12" s="1" t="s">
        <v>28</v>
      </c>
    </row>
    <row r="13" spans="1:11">
      <c r="A13" s="4" t="s">
        <v>872</v>
      </c>
      <c r="B13" s="4" t="s">
        <v>873</v>
      </c>
      <c r="C13" s="4" t="s">
        <v>874</v>
      </c>
      <c r="D13" s="4" t="s">
        <v>875</v>
      </c>
      <c r="E13" s="4" t="s">
        <v>876</v>
      </c>
      <c r="F13" s="4" t="s">
        <v>877</v>
      </c>
      <c r="G13" s="1" t="s">
        <v>878</v>
      </c>
      <c r="H13" s="1" t="s">
        <v>879</v>
      </c>
      <c r="I13" s="1" t="s">
        <v>880</v>
      </c>
      <c r="J13" s="1" t="s">
        <v>881</v>
      </c>
      <c r="K13" s="1" t="s">
        <v>30</v>
      </c>
    </row>
    <row r="14" spans="1:11">
      <c r="A14" s="4" t="s">
        <v>882</v>
      </c>
      <c r="B14" s="4" t="s">
        <v>883</v>
      </c>
      <c r="C14" s="4" t="s">
        <v>884</v>
      </c>
      <c r="D14" s="4" t="s">
        <v>885</v>
      </c>
      <c r="E14" s="4" t="s">
        <v>886</v>
      </c>
      <c r="F14" s="4" t="s">
        <v>887</v>
      </c>
      <c r="G14" s="1" t="s">
        <v>888</v>
      </c>
      <c r="H14" s="1" t="s">
        <v>889</v>
      </c>
      <c r="I14" s="1" t="s">
        <v>890</v>
      </c>
      <c r="J14" s="1" t="s">
        <v>891</v>
      </c>
      <c r="K14" s="1" t="s">
        <v>32</v>
      </c>
    </row>
    <row r="15" spans="1:11">
      <c r="A15" s="4" t="s">
        <v>892</v>
      </c>
      <c r="B15" s="4" t="s">
        <v>893</v>
      </c>
      <c r="C15" s="4" t="s">
        <v>894</v>
      </c>
      <c r="D15" s="4" t="s">
        <v>895</v>
      </c>
      <c r="E15" s="4" t="s">
        <v>896</v>
      </c>
      <c r="F15" s="4" t="s">
        <v>897</v>
      </c>
      <c r="G15" s="1" t="s">
        <v>898</v>
      </c>
      <c r="H15" s="1" t="s">
        <v>899</v>
      </c>
      <c r="I15" s="1" t="s">
        <v>900</v>
      </c>
      <c r="J15" s="1" t="s">
        <v>901</v>
      </c>
      <c r="K15" s="1" t="s">
        <v>34</v>
      </c>
    </row>
    <row r="16" spans="1:11">
      <c r="A16" s="4" t="s">
        <v>902</v>
      </c>
      <c r="B16" s="4" t="s">
        <v>903</v>
      </c>
      <c r="C16" s="4" t="s">
        <v>904</v>
      </c>
      <c r="D16" s="4" t="s">
        <v>905</v>
      </c>
      <c r="E16" s="4" t="s">
        <v>906</v>
      </c>
      <c r="F16" s="4" t="s">
        <v>907</v>
      </c>
      <c r="G16" s="1" t="s">
        <v>908</v>
      </c>
      <c r="H16" s="1" t="s">
        <v>909</v>
      </c>
      <c r="I16" s="1" t="s">
        <v>910</v>
      </c>
      <c r="J16" s="1" t="s">
        <v>911</v>
      </c>
      <c r="K16" s="1" t="s">
        <v>36</v>
      </c>
    </row>
    <row r="17" spans="1:11">
      <c r="A17" s="4" t="s">
        <v>912</v>
      </c>
      <c r="B17" s="4" t="s">
        <v>913</v>
      </c>
      <c r="C17" s="4" t="s">
        <v>914</v>
      </c>
      <c r="D17" s="4" t="s">
        <v>915</v>
      </c>
      <c r="E17" s="4" t="s">
        <v>916</v>
      </c>
      <c r="F17" s="4" t="s">
        <v>917</v>
      </c>
      <c r="G17" s="1" t="s">
        <v>918</v>
      </c>
      <c r="H17" s="1" t="s">
        <v>919</v>
      </c>
      <c r="I17" s="1" t="s">
        <v>920</v>
      </c>
      <c r="J17" s="1" t="s">
        <v>921</v>
      </c>
      <c r="K17" s="1" t="s">
        <v>38</v>
      </c>
    </row>
    <row r="18" spans="1:11">
      <c r="A18" s="4" t="s">
        <v>922</v>
      </c>
      <c r="B18" s="4" t="s">
        <v>923</v>
      </c>
      <c r="C18" s="4" t="s">
        <v>924</v>
      </c>
      <c r="D18" s="4" t="s">
        <v>925</v>
      </c>
      <c r="E18" s="4" t="s">
        <v>926</v>
      </c>
      <c r="F18" s="4" t="s">
        <v>927</v>
      </c>
      <c r="G18" s="1" t="s">
        <v>928</v>
      </c>
      <c r="H18" s="1" t="s">
        <v>929</v>
      </c>
      <c r="I18" s="1" t="s">
        <v>930</v>
      </c>
      <c r="J18" s="1" t="s">
        <v>931</v>
      </c>
      <c r="K18" s="1" t="s">
        <v>40</v>
      </c>
    </row>
    <row r="19" spans="1:11" ht="17">
      <c r="A19" s="4" t="s">
        <v>932</v>
      </c>
      <c r="B19" s="4" t="s">
        <v>933</v>
      </c>
      <c r="C19" s="4" t="s">
        <v>934</v>
      </c>
      <c r="D19" s="4" t="s">
        <v>935</v>
      </c>
      <c r="E19" s="4" t="s">
        <v>936</v>
      </c>
      <c r="F19" s="4" t="s">
        <v>937</v>
      </c>
      <c r="G19" s="1" t="s">
        <v>938</v>
      </c>
      <c r="H19" s="1" t="s">
        <v>939</v>
      </c>
      <c r="I19" s="1" t="s">
        <v>940</v>
      </c>
      <c r="J19" s="1" t="s">
        <v>941</v>
      </c>
      <c r="K19" s="5" t="s">
        <v>42</v>
      </c>
    </row>
    <row r="20" spans="1:11">
      <c r="A20" s="4" t="s">
        <v>942</v>
      </c>
      <c r="B20" s="4" t="s">
        <v>943</v>
      </c>
      <c r="C20" s="4" t="s">
        <v>944</v>
      </c>
      <c r="D20" s="4" t="s">
        <v>945</v>
      </c>
      <c r="E20" s="4" t="s">
        <v>946</v>
      </c>
      <c r="F20" s="4" t="s">
        <v>947</v>
      </c>
      <c r="G20" s="1" t="s">
        <v>948</v>
      </c>
      <c r="H20" s="1" t="s">
        <v>949</v>
      </c>
      <c r="I20" s="1" t="s">
        <v>950</v>
      </c>
      <c r="J20" s="1" t="s">
        <v>951</v>
      </c>
      <c r="K20" s="1" t="s">
        <v>44</v>
      </c>
    </row>
    <row r="21" spans="1:11" ht="17">
      <c r="A21" s="4" t="s">
        <v>952</v>
      </c>
      <c r="B21" s="4" t="s">
        <v>953</v>
      </c>
      <c r="C21" s="4" t="s">
        <v>954</v>
      </c>
      <c r="D21" s="4" t="s">
        <v>955</v>
      </c>
      <c r="E21" s="4" t="s">
        <v>956</v>
      </c>
      <c r="F21" s="4" t="s">
        <v>957</v>
      </c>
      <c r="G21" s="1" t="s">
        <v>958</v>
      </c>
      <c r="H21" s="1" t="s">
        <v>959</v>
      </c>
      <c r="I21" s="1" t="s">
        <v>960</v>
      </c>
      <c r="J21" s="1" t="s">
        <v>961</v>
      </c>
      <c r="K21" s="5" t="s">
        <v>46</v>
      </c>
    </row>
    <row r="22" spans="1:11">
      <c r="A22" s="4" t="s">
        <v>962</v>
      </c>
      <c r="B22" s="4" t="s">
        <v>963</v>
      </c>
      <c r="C22" s="4" t="s">
        <v>964</v>
      </c>
      <c r="D22" s="4" t="s">
        <v>965</v>
      </c>
      <c r="E22" s="4" t="s">
        <v>966</v>
      </c>
      <c r="F22" s="4" t="s">
        <v>967</v>
      </c>
      <c r="G22" s="1" t="s">
        <v>968</v>
      </c>
      <c r="H22" s="1" t="s">
        <v>969</v>
      </c>
      <c r="I22" s="1" t="s">
        <v>970</v>
      </c>
      <c r="J22" s="1" t="s">
        <v>971</v>
      </c>
      <c r="K22" s="1" t="s">
        <v>972</v>
      </c>
    </row>
    <row r="23" spans="1:11" ht="17">
      <c r="A23" s="4" t="s">
        <v>973</v>
      </c>
      <c r="B23" s="4" t="s">
        <v>974</v>
      </c>
      <c r="C23" s="4" t="s">
        <v>975</v>
      </c>
      <c r="D23" s="4" t="s">
        <v>976</v>
      </c>
      <c r="E23" s="4" t="s">
        <v>977</v>
      </c>
      <c r="F23" s="4" t="s">
        <v>978</v>
      </c>
      <c r="G23" s="1" t="s">
        <v>979</v>
      </c>
      <c r="H23" s="1" t="s">
        <v>980</v>
      </c>
      <c r="I23" s="1" t="s">
        <v>981</v>
      </c>
      <c r="J23" s="1" t="s">
        <v>982</v>
      </c>
      <c r="K23" s="5" t="s">
        <v>49</v>
      </c>
    </row>
    <row r="24" spans="1:11">
      <c r="A24" s="4" t="s">
        <v>983</v>
      </c>
      <c r="B24" s="4" t="s">
        <v>984</v>
      </c>
      <c r="C24" s="4" t="s">
        <v>985</v>
      </c>
      <c r="D24" s="4" t="s">
        <v>986</v>
      </c>
      <c r="E24" s="4" t="s">
        <v>987</v>
      </c>
      <c r="F24" s="4" t="s">
        <v>988</v>
      </c>
      <c r="G24" s="1" t="s">
        <v>989</v>
      </c>
      <c r="H24" s="1" t="s">
        <v>990</v>
      </c>
      <c r="I24" s="1" t="s">
        <v>991</v>
      </c>
      <c r="J24" s="1" t="s">
        <v>992</v>
      </c>
      <c r="K24" s="1" t="s">
        <v>51</v>
      </c>
    </row>
    <row r="25" spans="1:11" ht="17">
      <c r="A25" s="4" t="s">
        <v>993</v>
      </c>
      <c r="B25" s="4" t="s">
        <v>994</v>
      </c>
      <c r="C25" s="4" t="s">
        <v>995</v>
      </c>
      <c r="D25" s="4" t="s">
        <v>996</v>
      </c>
      <c r="E25" s="4" t="s">
        <v>997</v>
      </c>
      <c r="F25" s="4" t="s">
        <v>998</v>
      </c>
      <c r="G25" s="1" t="s">
        <v>999</v>
      </c>
      <c r="H25" s="1" t="s">
        <v>1000</v>
      </c>
      <c r="I25" s="1" t="s">
        <v>1001</v>
      </c>
      <c r="J25" s="1" t="s">
        <v>1002</v>
      </c>
      <c r="K25" s="5" t="s">
        <v>1003</v>
      </c>
    </row>
    <row r="26" spans="1:11">
      <c r="A26" s="4" t="s">
        <v>1004</v>
      </c>
      <c r="B26" s="4" t="s">
        <v>1005</v>
      </c>
      <c r="C26" s="4" t="s">
        <v>1006</v>
      </c>
      <c r="D26" s="4" t="s">
        <v>1007</v>
      </c>
      <c r="E26" s="4" t="s">
        <v>1008</v>
      </c>
      <c r="F26" s="4" t="s">
        <v>1009</v>
      </c>
      <c r="G26" s="1" t="s">
        <v>1010</v>
      </c>
      <c r="H26" s="1" t="s">
        <v>1011</v>
      </c>
      <c r="I26" s="1" t="s">
        <v>1012</v>
      </c>
      <c r="J26" s="1" t="s">
        <v>1013</v>
      </c>
      <c r="K26" s="1" t="s">
        <v>54</v>
      </c>
    </row>
    <row r="27" spans="1:11">
      <c r="A27" s="4" t="s">
        <v>1014</v>
      </c>
      <c r="B27" s="4" t="s">
        <v>1015</v>
      </c>
      <c r="C27" s="4" t="s">
        <v>1016</v>
      </c>
      <c r="D27" s="4" t="s">
        <v>1017</v>
      </c>
      <c r="E27" s="4" t="s">
        <v>1018</v>
      </c>
      <c r="F27" s="4" t="s">
        <v>1019</v>
      </c>
      <c r="G27" s="1" t="s">
        <v>1020</v>
      </c>
      <c r="H27" s="1" t="s">
        <v>1021</v>
      </c>
      <c r="I27" s="1" t="s">
        <v>1022</v>
      </c>
      <c r="J27" s="1" t="s">
        <v>1023</v>
      </c>
      <c r="K27" s="1" t="s">
        <v>56</v>
      </c>
    </row>
    <row r="28" spans="1:11" ht="17">
      <c r="A28" s="4" t="s">
        <v>1024</v>
      </c>
      <c r="B28" s="4" t="s">
        <v>1025</v>
      </c>
      <c r="C28" s="4" t="s">
        <v>1026</v>
      </c>
      <c r="D28" s="4" t="s">
        <v>1027</v>
      </c>
      <c r="E28" s="4" t="s">
        <v>1028</v>
      </c>
      <c r="F28" s="4" t="s">
        <v>1029</v>
      </c>
      <c r="G28" s="1" t="s">
        <v>1030</v>
      </c>
      <c r="H28" s="1" t="s">
        <v>1031</v>
      </c>
      <c r="I28" s="1" t="s">
        <v>1032</v>
      </c>
      <c r="J28" s="1" t="s">
        <v>1033</v>
      </c>
      <c r="K28" s="5" t="s">
        <v>58</v>
      </c>
    </row>
    <row r="29" spans="1:11" ht="17">
      <c r="A29" s="4" t="s">
        <v>1034</v>
      </c>
      <c r="B29" s="4" t="s">
        <v>1035</v>
      </c>
      <c r="C29" s="4" t="s">
        <v>1036</v>
      </c>
      <c r="D29" s="4" t="s">
        <v>1037</v>
      </c>
      <c r="E29" s="4" t="s">
        <v>1038</v>
      </c>
      <c r="F29" s="4" t="s">
        <v>1039</v>
      </c>
      <c r="G29" s="1" t="s">
        <v>1040</v>
      </c>
      <c r="H29" s="1" t="s">
        <v>1041</v>
      </c>
      <c r="I29" s="1" t="s">
        <v>1042</v>
      </c>
      <c r="J29" s="1" t="s">
        <v>1043</v>
      </c>
      <c r="K29" s="5" t="s">
        <v>1044</v>
      </c>
    </row>
    <row r="30" spans="1:11">
      <c r="A30" s="4" t="s">
        <v>1045</v>
      </c>
      <c r="B30" s="4" t="s">
        <v>1046</v>
      </c>
      <c r="C30" s="4" t="s">
        <v>1047</v>
      </c>
      <c r="D30" s="4" t="s">
        <v>1048</v>
      </c>
      <c r="E30" s="4" t="s">
        <v>1049</v>
      </c>
      <c r="F30" s="4" t="s">
        <v>1050</v>
      </c>
      <c r="G30" s="1" t="s">
        <v>1051</v>
      </c>
      <c r="H30" s="1" t="s">
        <v>1052</v>
      </c>
      <c r="I30" s="1" t="s">
        <v>1053</v>
      </c>
      <c r="J30" s="1" t="s">
        <v>1054</v>
      </c>
      <c r="K30" s="1" t="s">
        <v>61</v>
      </c>
    </row>
    <row r="31" spans="1:11">
      <c r="A31" s="4" t="s">
        <v>1055</v>
      </c>
      <c r="B31" s="4" t="s">
        <v>1056</v>
      </c>
      <c r="C31" s="4" t="s">
        <v>1057</v>
      </c>
      <c r="D31" s="4" t="s">
        <v>1058</v>
      </c>
      <c r="E31" s="4" t="s">
        <v>1059</v>
      </c>
      <c r="F31" s="4" t="s">
        <v>946</v>
      </c>
      <c r="G31" s="1" t="s">
        <v>1060</v>
      </c>
      <c r="H31" s="1" t="s">
        <v>1061</v>
      </c>
      <c r="I31" s="1" t="s">
        <v>1062</v>
      </c>
      <c r="J31" s="1" t="s">
        <v>1063</v>
      </c>
      <c r="K31" s="1" t="s">
        <v>63</v>
      </c>
    </row>
    <row r="32" spans="1:11" ht="17">
      <c r="A32" s="4" t="s">
        <v>1064</v>
      </c>
      <c r="B32" s="4" t="s">
        <v>1065</v>
      </c>
      <c r="C32" s="4" t="s">
        <v>1066</v>
      </c>
      <c r="D32" s="4" t="s">
        <v>1067</v>
      </c>
      <c r="E32" s="4" t="s">
        <v>1068</v>
      </c>
      <c r="F32" s="4" t="s">
        <v>1069</v>
      </c>
      <c r="G32" s="1" t="s">
        <v>1070</v>
      </c>
      <c r="H32" s="1" t="s">
        <v>1071</v>
      </c>
      <c r="I32" s="1" t="s">
        <v>1072</v>
      </c>
      <c r="J32" s="1" t="s">
        <v>1073</v>
      </c>
      <c r="K32" s="5" t="s">
        <v>65</v>
      </c>
    </row>
    <row r="33" spans="1:11" ht="17">
      <c r="A33" s="4" t="s">
        <v>1074</v>
      </c>
      <c r="B33" s="4" t="s">
        <v>1075</v>
      </c>
      <c r="C33" s="4" t="s">
        <v>1076</v>
      </c>
      <c r="D33" s="4" t="s">
        <v>1077</v>
      </c>
      <c r="E33" s="4" t="s">
        <v>1078</v>
      </c>
      <c r="F33" s="4" t="s">
        <v>1079</v>
      </c>
      <c r="G33" s="1" t="s">
        <v>1080</v>
      </c>
      <c r="H33" s="1" t="s">
        <v>1081</v>
      </c>
      <c r="I33" s="1" t="s">
        <v>1082</v>
      </c>
      <c r="J33" s="1" t="s">
        <v>1083</v>
      </c>
      <c r="K33" s="5" t="s">
        <v>67</v>
      </c>
    </row>
    <row r="34" spans="1:11" ht="17">
      <c r="A34" s="4" t="s">
        <v>1084</v>
      </c>
      <c r="B34" s="4" t="s">
        <v>1085</v>
      </c>
      <c r="C34" s="4" t="s">
        <v>1086</v>
      </c>
      <c r="D34" s="4" t="s">
        <v>1087</v>
      </c>
      <c r="E34" s="4" t="s">
        <v>1088</v>
      </c>
      <c r="F34" s="4" t="s">
        <v>1089</v>
      </c>
      <c r="G34" s="1" t="s">
        <v>1090</v>
      </c>
      <c r="H34" s="1" t="s">
        <v>1091</v>
      </c>
      <c r="I34" s="1" t="s">
        <v>1092</v>
      </c>
      <c r="J34" s="1" t="s">
        <v>1093</v>
      </c>
      <c r="K34" s="5" t="s">
        <v>69</v>
      </c>
    </row>
    <row r="35" spans="1:11">
      <c r="A35" s="4" t="s">
        <v>1094</v>
      </c>
      <c r="B35" s="4" t="s">
        <v>1095</v>
      </c>
      <c r="C35" s="4" t="s">
        <v>1096</v>
      </c>
      <c r="D35" s="4" t="s">
        <v>1097</v>
      </c>
      <c r="E35" s="4" t="s">
        <v>1098</v>
      </c>
      <c r="F35" s="4" t="s">
        <v>1099</v>
      </c>
      <c r="G35" s="1" t="s">
        <v>1100</v>
      </c>
      <c r="H35" s="1" t="s">
        <v>1101</v>
      </c>
      <c r="I35" s="1" t="s">
        <v>1102</v>
      </c>
      <c r="J35" s="1" t="s">
        <v>1103</v>
      </c>
      <c r="K35" s="1" t="s">
        <v>71</v>
      </c>
    </row>
    <row r="36" spans="1:11" ht="17">
      <c r="A36" s="4" t="s">
        <v>1104</v>
      </c>
      <c r="B36" s="4" t="s">
        <v>1105</v>
      </c>
      <c r="C36" s="4" t="s">
        <v>1106</v>
      </c>
      <c r="D36" s="4" t="s">
        <v>1107</v>
      </c>
      <c r="E36" s="4" t="s">
        <v>1108</v>
      </c>
      <c r="F36" s="4" t="s">
        <v>1109</v>
      </c>
      <c r="G36" s="1" t="s">
        <v>1110</v>
      </c>
      <c r="H36" s="1" t="s">
        <v>1111</v>
      </c>
      <c r="I36" s="1" t="s">
        <v>1112</v>
      </c>
      <c r="J36" s="1" t="s">
        <v>1113</v>
      </c>
      <c r="K36" s="5" t="s">
        <v>1114</v>
      </c>
    </row>
    <row r="37" spans="1:11">
      <c r="A37" s="4" t="s">
        <v>1115</v>
      </c>
      <c r="B37" s="4" t="s">
        <v>1116</v>
      </c>
      <c r="C37" s="4" t="s">
        <v>1117</v>
      </c>
      <c r="D37" s="4" t="s">
        <v>1118</v>
      </c>
      <c r="E37" s="4" t="s">
        <v>1119</v>
      </c>
      <c r="F37" s="4" t="s">
        <v>1120</v>
      </c>
      <c r="G37" s="1" t="s">
        <v>1121</v>
      </c>
      <c r="H37" s="1" t="s">
        <v>1122</v>
      </c>
      <c r="I37" s="1" t="s">
        <v>1123</v>
      </c>
      <c r="J37" s="1" t="s">
        <v>1124</v>
      </c>
      <c r="K37" s="1" t="s">
        <v>74</v>
      </c>
    </row>
    <row r="38" spans="1:11">
      <c r="A38" s="4" t="s">
        <v>1125</v>
      </c>
      <c r="B38" s="4" t="s">
        <v>1126</v>
      </c>
      <c r="C38" s="4" t="s">
        <v>1127</v>
      </c>
      <c r="D38" s="4" t="s">
        <v>1128</v>
      </c>
      <c r="E38" s="4" t="s">
        <v>1129</v>
      </c>
      <c r="F38" s="4" t="s">
        <v>1130</v>
      </c>
      <c r="G38" s="1" t="s">
        <v>1131</v>
      </c>
      <c r="H38" s="1" t="s">
        <v>1132</v>
      </c>
      <c r="I38" s="1" t="s">
        <v>1133</v>
      </c>
      <c r="J38" s="1" t="s">
        <v>1134</v>
      </c>
      <c r="K38" s="1" t="s">
        <v>76</v>
      </c>
    </row>
    <row r="39" spans="1:11">
      <c r="A39" s="4" t="s">
        <v>1135</v>
      </c>
      <c r="B39" s="4" t="s">
        <v>1136</v>
      </c>
      <c r="C39" s="4" t="s">
        <v>1137</v>
      </c>
      <c r="D39" s="4" t="s">
        <v>1138</v>
      </c>
      <c r="E39" s="4" t="s">
        <v>1139</v>
      </c>
      <c r="F39" s="4" t="s">
        <v>1140</v>
      </c>
      <c r="G39" s="1" t="s">
        <v>1141</v>
      </c>
      <c r="H39" s="1" t="s">
        <v>1142</v>
      </c>
      <c r="I39" s="1" t="s">
        <v>1143</v>
      </c>
      <c r="J39" s="1" t="s">
        <v>1144</v>
      </c>
      <c r="K39" s="1" t="s">
        <v>78</v>
      </c>
    </row>
    <row r="40" spans="1:11">
      <c r="A40" s="4" t="s">
        <v>1145</v>
      </c>
      <c r="B40" s="4" t="s">
        <v>1146</v>
      </c>
      <c r="C40" s="4" t="s">
        <v>1147</v>
      </c>
      <c r="D40" s="4" t="s">
        <v>1148</v>
      </c>
      <c r="E40" s="4" t="s">
        <v>1149</v>
      </c>
      <c r="F40" s="4" t="s">
        <v>1150</v>
      </c>
      <c r="G40" s="1" t="s">
        <v>1151</v>
      </c>
      <c r="H40" s="1" t="s">
        <v>1152</v>
      </c>
      <c r="I40" s="1" t="s">
        <v>1153</v>
      </c>
      <c r="J40" s="1" t="s">
        <v>1154</v>
      </c>
      <c r="K40" s="1" t="s">
        <v>80</v>
      </c>
    </row>
    <row r="41" spans="1:11">
      <c r="A41" s="4" t="s">
        <v>1155</v>
      </c>
      <c r="B41" s="4" t="s">
        <v>1156</v>
      </c>
      <c r="C41" s="4" t="s">
        <v>1157</v>
      </c>
      <c r="D41" s="4" t="s">
        <v>1158</v>
      </c>
      <c r="E41" s="4" t="s">
        <v>1159</v>
      </c>
      <c r="F41" s="4" t="s">
        <v>1160</v>
      </c>
      <c r="G41" s="1" t="s">
        <v>1161</v>
      </c>
      <c r="H41" s="1" t="s">
        <v>1162</v>
      </c>
      <c r="I41" s="1" t="s">
        <v>1163</v>
      </c>
      <c r="J41" s="1" t="s">
        <v>1164</v>
      </c>
      <c r="K41" s="1" t="s">
        <v>82</v>
      </c>
    </row>
    <row r="42" spans="1:11">
      <c r="A42" s="4" t="s">
        <v>1165</v>
      </c>
      <c r="B42" s="4" t="s">
        <v>1166</v>
      </c>
      <c r="C42" s="4" t="s">
        <v>1167</v>
      </c>
      <c r="D42" s="4" t="s">
        <v>1168</v>
      </c>
      <c r="E42" s="4" t="s">
        <v>1169</v>
      </c>
      <c r="F42" s="4" t="s">
        <v>1170</v>
      </c>
      <c r="G42" s="1" t="s">
        <v>1171</v>
      </c>
      <c r="H42" s="1" t="s">
        <v>1172</v>
      </c>
      <c r="I42" s="1" t="s">
        <v>1173</v>
      </c>
      <c r="J42" s="1" t="s">
        <v>1174</v>
      </c>
      <c r="K42" s="1" t="s">
        <v>84</v>
      </c>
    </row>
    <row r="43" spans="1:11">
      <c r="A43" s="4" t="s">
        <v>1175</v>
      </c>
      <c r="B43" s="4" t="s">
        <v>1176</v>
      </c>
      <c r="C43" s="4" t="s">
        <v>1177</v>
      </c>
      <c r="D43" s="4" t="s">
        <v>1178</v>
      </c>
      <c r="E43" s="4" t="s">
        <v>1179</v>
      </c>
      <c r="F43" s="4" t="s">
        <v>1180</v>
      </c>
      <c r="G43" s="1" t="s">
        <v>1181</v>
      </c>
      <c r="H43" s="1" t="s">
        <v>1182</v>
      </c>
      <c r="I43" s="1" t="s">
        <v>1183</v>
      </c>
      <c r="J43" s="1" t="s">
        <v>1184</v>
      </c>
      <c r="K43" s="1" t="s">
        <v>88</v>
      </c>
    </row>
    <row r="44" spans="1:11">
      <c r="A44" s="4" t="s">
        <v>1185</v>
      </c>
      <c r="B44" s="4" t="s">
        <v>1186</v>
      </c>
      <c r="C44" s="4" t="s">
        <v>1187</v>
      </c>
      <c r="D44" s="4" t="s">
        <v>1188</v>
      </c>
      <c r="E44" s="4" t="s">
        <v>1189</v>
      </c>
      <c r="F44" s="4" t="s">
        <v>1190</v>
      </c>
      <c r="G44" s="1" t="s">
        <v>1191</v>
      </c>
      <c r="H44" s="1" t="s">
        <v>1192</v>
      </c>
      <c r="I44" s="1" t="s">
        <v>1193</v>
      </c>
      <c r="J44" s="1" t="s">
        <v>1194</v>
      </c>
      <c r="K44" s="1" t="s">
        <v>90</v>
      </c>
    </row>
    <row r="45" spans="1:11" ht="17">
      <c r="A45" s="4" t="s">
        <v>1195</v>
      </c>
      <c r="B45" s="4" t="s">
        <v>1196</v>
      </c>
      <c r="C45" s="4" t="s">
        <v>1197</v>
      </c>
      <c r="D45" s="4" t="s">
        <v>1198</v>
      </c>
      <c r="E45" s="4" t="s">
        <v>1199</v>
      </c>
      <c r="F45" s="4" t="s">
        <v>1200</v>
      </c>
      <c r="G45" s="1" t="s">
        <v>1201</v>
      </c>
      <c r="H45" s="1" t="s">
        <v>1202</v>
      </c>
      <c r="I45" s="1" t="s">
        <v>1203</v>
      </c>
      <c r="J45" s="1" t="s">
        <v>1204</v>
      </c>
      <c r="K45" s="5" t="s">
        <v>92</v>
      </c>
    </row>
    <row r="46" spans="1:11" ht="17">
      <c r="A46" s="4" t="s">
        <v>1205</v>
      </c>
      <c r="B46" s="4" t="s">
        <v>1206</v>
      </c>
      <c r="C46" s="4" t="s">
        <v>1207</v>
      </c>
      <c r="D46" s="4" t="s">
        <v>1208</v>
      </c>
      <c r="E46" s="4" t="s">
        <v>1209</v>
      </c>
      <c r="F46" s="4" t="s">
        <v>1210</v>
      </c>
      <c r="G46" s="1" t="s">
        <v>1211</v>
      </c>
      <c r="H46" s="1" t="s">
        <v>1212</v>
      </c>
      <c r="I46" s="1" t="s">
        <v>1213</v>
      </c>
      <c r="J46" s="1" t="s">
        <v>1214</v>
      </c>
      <c r="K46" s="5" t="s">
        <v>95</v>
      </c>
    </row>
    <row r="47" spans="1:11">
      <c r="A47" s="4" t="s">
        <v>1215</v>
      </c>
      <c r="B47" s="4" t="s">
        <v>1216</v>
      </c>
      <c r="C47" s="4" t="s">
        <v>1217</v>
      </c>
      <c r="D47" s="4" t="s">
        <v>1218</v>
      </c>
      <c r="E47" s="4" t="s">
        <v>1219</v>
      </c>
      <c r="F47" s="4" t="s">
        <v>1220</v>
      </c>
      <c r="G47" s="1" t="s">
        <v>1221</v>
      </c>
      <c r="H47" s="1" t="s">
        <v>1222</v>
      </c>
      <c r="I47" s="1" t="s">
        <v>1223</v>
      </c>
      <c r="J47" s="1" t="s">
        <v>1224</v>
      </c>
      <c r="K47" s="1" t="s">
        <v>98</v>
      </c>
    </row>
    <row r="48" spans="1:11" ht="17">
      <c r="A48" s="4" t="s">
        <v>1225</v>
      </c>
      <c r="B48" s="4" t="s">
        <v>1151</v>
      </c>
      <c r="C48" s="4" t="s">
        <v>1226</v>
      </c>
      <c r="D48" s="4" t="s">
        <v>1227</v>
      </c>
      <c r="E48" s="4" t="s">
        <v>1228</v>
      </c>
      <c r="F48" s="4" t="s">
        <v>1229</v>
      </c>
      <c r="G48" s="1" t="s">
        <v>1230</v>
      </c>
      <c r="H48" s="1" t="s">
        <v>1231</v>
      </c>
      <c r="I48" s="1" t="s">
        <v>1232</v>
      </c>
      <c r="J48" s="1" t="s">
        <v>1233</v>
      </c>
      <c r="K48" s="5" t="s">
        <v>100</v>
      </c>
    </row>
    <row r="49" spans="1:11" ht="17">
      <c r="A49" s="4" t="s">
        <v>1234</v>
      </c>
      <c r="B49" s="4" t="s">
        <v>1235</v>
      </c>
      <c r="C49" s="4" t="s">
        <v>1236</v>
      </c>
      <c r="D49" s="4" t="s">
        <v>1237</v>
      </c>
      <c r="E49" s="4" t="s">
        <v>1238</v>
      </c>
      <c r="F49" s="4" t="s">
        <v>1239</v>
      </c>
      <c r="G49" s="1" t="s">
        <v>1240</v>
      </c>
      <c r="H49" s="1" t="s">
        <v>1241</v>
      </c>
      <c r="I49" s="1" t="s">
        <v>1242</v>
      </c>
      <c r="J49" s="1" t="s">
        <v>1243</v>
      </c>
      <c r="K49" s="5" t="s">
        <v>103</v>
      </c>
    </row>
    <row r="50" spans="1:11">
      <c r="A50" s="4" t="s">
        <v>1244</v>
      </c>
      <c r="B50" s="4" t="s">
        <v>1245</v>
      </c>
      <c r="C50" s="4" t="s">
        <v>1246</v>
      </c>
      <c r="D50" s="4" t="s">
        <v>1247</v>
      </c>
      <c r="E50" s="4" t="s">
        <v>1248</v>
      </c>
      <c r="F50" s="4" t="s">
        <v>1040</v>
      </c>
      <c r="G50" s="1" t="s">
        <v>1249</v>
      </c>
      <c r="H50" s="1" t="s">
        <v>1250</v>
      </c>
      <c r="I50" s="1" t="s">
        <v>1251</v>
      </c>
      <c r="J50" s="1" t="s">
        <v>1252</v>
      </c>
      <c r="K50" s="1" t="s">
        <v>105</v>
      </c>
    </row>
    <row r="51" spans="1:11" ht="17">
      <c r="A51" s="4" t="s">
        <v>1253</v>
      </c>
      <c r="B51" s="4" t="s">
        <v>1254</v>
      </c>
      <c r="C51" s="4" t="s">
        <v>1255</v>
      </c>
      <c r="D51" s="4" t="s">
        <v>1256</v>
      </c>
      <c r="E51" s="4" t="s">
        <v>1257</v>
      </c>
      <c r="F51" s="4" t="s">
        <v>1258</v>
      </c>
      <c r="G51" s="1" t="s">
        <v>1259</v>
      </c>
      <c r="H51" s="1" t="s">
        <v>1211</v>
      </c>
      <c r="I51" s="1" t="s">
        <v>1260</v>
      </c>
      <c r="J51" s="1" t="s">
        <v>1261</v>
      </c>
      <c r="K51" s="5" t="s">
        <v>107</v>
      </c>
    </row>
    <row r="52" spans="1:11">
      <c r="A52" s="4" t="s">
        <v>1262</v>
      </c>
      <c r="B52" s="4" t="s">
        <v>1263</v>
      </c>
      <c r="C52" s="4" t="s">
        <v>1264</v>
      </c>
      <c r="D52" s="4" t="s">
        <v>1265</v>
      </c>
      <c r="E52" s="4" t="s">
        <v>1266</v>
      </c>
      <c r="F52" s="4" t="s">
        <v>1267</v>
      </c>
      <c r="G52" s="1" t="s">
        <v>1268</v>
      </c>
      <c r="H52" s="1" t="s">
        <v>1145</v>
      </c>
      <c r="I52" s="1" t="s">
        <v>1269</v>
      </c>
      <c r="J52" s="1" t="s">
        <v>1270</v>
      </c>
      <c r="K52" s="1" t="s">
        <v>109</v>
      </c>
    </row>
    <row r="53" spans="1:11" ht="17">
      <c r="A53" s="4" t="s">
        <v>1271</v>
      </c>
      <c r="B53" s="4" t="s">
        <v>1272</v>
      </c>
      <c r="C53" s="4" t="s">
        <v>1273</v>
      </c>
      <c r="D53" s="4" t="s">
        <v>1274</v>
      </c>
      <c r="E53" s="4" t="s">
        <v>1275</v>
      </c>
      <c r="F53" s="4" t="s">
        <v>1276</v>
      </c>
      <c r="G53" s="1" t="s">
        <v>892</v>
      </c>
      <c r="H53" s="1" t="s">
        <v>1277</v>
      </c>
      <c r="I53" s="1" t="s">
        <v>1278</v>
      </c>
      <c r="J53" s="1" t="s">
        <v>1279</v>
      </c>
      <c r="K53" s="5" t="s">
        <v>1280</v>
      </c>
    </row>
    <row r="54" spans="1:11">
      <c r="A54" s="4" t="s">
        <v>1281</v>
      </c>
      <c r="B54" s="4" t="s">
        <v>1282</v>
      </c>
      <c r="C54" s="4" t="s">
        <v>1283</v>
      </c>
      <c r="D54" s="4" t="s">
        <v>1284</v>
      </c>
      <c r="E54" s="4" t="s">
        <v>1285</v>
      </c>
      <c r="F54" s="4" t="s">
        <v>1286</v>
      </c>
      <c r="G54" s="1" t="s">
        <v>1287</v>
      </c>
      <c r="H54" s="1" t="s">
        <v>1288</v>
      </c>
      <c r="I54" s="1" t="s">
        <v>1289</v>
      </c>
      <c r="J54" s="1" t="s">
        <v>1290</v>
      </c>
      <c r="K54" s="1" t="s">
        <v>113</v>
      </c>
    </row>
    <row r="55" spans="1:11">
      <c r="A55" s="4" t="s">
        <v>1291</v>
      </c>
      <c r="B55" s="4" t="s">
        <v>1292</v>
      </c>
      <c r="C55" s="4" t="s">
        <v>1293</v>
      </c>
      <c r="D55" s="4" t="s">
        <v>1294</v>
      </c>
      <c r="E55" s="4" t="s">
        <v>1295</v>
      </c>
      <c r="F55" s="4" t="s">
        <v>1296</v>
      </c>
      <c r="G55" s="1" t="s">
        <v>1297</v>
      </c>
      <c r="H55" s="1" t="s">
        <v>1298</v>
      </c>
      <c r="I55" s="1" t="s">
        <v>1299</v>
      </c>
      <c r="J55" s="1" t="s">
        <v>1300</v>
      </c>
      <c r="K55" s="1" t="s">
        <v>115</v>
      </c>
    </row>
    <row r="56" spans="1:11">
      <c r="A56" s="4" t="s">
        <v>1301</v>
      </c>
      <c r="B56" s="4" t="s">
        <v>1302</v>
      </c>
      <c r="C56" s="4" t="s">
        <v>1303</v>
      </c>
      <c r="D56" s="4" t="s">
        <v>1304</v>
      </c>
      <c r="E56" s="4" t="s">
        <v>1305</v>
      </c>
      <c r="F56" s="4" t="s">
        <v>1306</v>
      </c>
      <c r="G56" s="1" t="s">
        <v>1307</v>
      </c>
      <c r="H56" s="1" t="s">
        <v>1308</v>
      </c>
      <c r="I56" s="1" t="s">
        <v>1309</v>
      </c>
      <c r="J56" s="1" t="s">
        <v>1310</v>
      </c>
      <c r="K56" s="1" t="s">
        <v>1311</v>
      </c>
    </row>
    <row r="58" spans="1:11">
      <c r="K58" s="2" t="s">
        <v>1312</v>
      </c>
    </row>
    <row r="60" spans="1:11">
      <c r="A60" s="2" t="s">
        <v>136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58"/>
  <sheetViews>
    <sheetView workbookViewId="0">
      <selection activeCell="P38" sqref="P38"/>
    </sheetView>
  </sheetViews>
  <sheetFormatPr baseColWidth="10" defaultColWidth="11" defaultRowHeight="16"/>
  <sheetData>
    <row r="1" spans="1:10">
      <c r="A1" s="2" t="s">
        <v>1366</v>
      </c>
    </row>
    <row r="2" spans="1:10">
      <c r="A2" s="2" t="s">
        <v>1364</v>
      </c>
    </row>
    <row r="3" spans="1:10">
      <c r="A3" s="2" t="s">
        <v>1348</v>
      </c>
    </row>
    <row r="4" spans="1:10">
      <c r="A4" s="2" t="s">
        <v>1349</v>
      </c>
    </row>
    <row r="5" spans="1:10">
      <c r="A5" s="2" t="s">
        <v>1350</v>
      </c>
    </row>
    <row r="7" spans="1:10">
      <c r="A7" s="1" t="s">
        <v>1368</v>
      </c>
      <c r="B7" s="1" t="s">
        <v>1351</v>
      </c>
      <c r="C7" s="2"/>
      <c r="D7" s="2"/>
      <c r="E7" s="2"/>
      <c r="F7" s="2"/>
      <c r="G7" s="2"/>
      <c r="H7" s="2"/>
      <c r="I7" s="2"/>
      <c r="J7" s="1" t="s">
        <v>1352</v>
      </c>
    </row>
    <row r="8" spans="1:10" ht="17">
      <c r="A8" s="5" t="s">
        <v>21</v>
      </c>
      <c r="B8" s="5" t="s">
        <v>95</v>
      </c>
      <c r="C8" s="5" t="s">
        <v>92</v>
      </c>
      <c r="D8" s="1"/>
      <c r="E8" s="1"/>
      <c r="F8" s="1"/>
      <c r="G8" s="1"/>
      <c r="H8" s="1"/>
      <c r="I8" s="2"/>
      <c r="J8" s="2">
        <v>2</v>
      </c>
    </row>
    <row r="9" spans="1:10">
      <c r="A9" s="1" t="s">
        <v>1353</v>
      </c>
      <c r="B9" s="1" t="s">
        <v>36</v>
      </c>
      <c r="C9" s="1"/>
      <c r="D9" s="1"/>
      <c r="E9" s="1"/>
      <c r="F9" s="1"/>
      <c r="G9" s="1"/>
      <c r="H9" s="1"/>
      <c r="I9" s="2"/>
      <c r="J9" s="2">
        <v>1</v>
      </c>
    </row>
    <row r="10" spans="1:10" ht="17">
      <c r="A10" s="1" t="s">
        <v>24</v>
      </c>
      <c r="B10" s="5" t="s">
        <v>49</v>
      </c>
      <c r="C10" s="1"/>
      <c r="D10" s="1"/>
      <c r="E10" s="1"/>
      <c r="F10" s="1"/>
      <c r="G10" s="1"/>
      <c r="H10" s="1"/>
      <c r="I10" s="2"/>
      <c r="J10" s="2">
        <v>1</v>
      </c>
    </row>
    <row r="11" spans="1:10">
      <c r="A11" s="1" t="s">
        <v>26</v>
      </c>
      <c r="B11" s="1"/>
      <c r="C11" s="1"/>
      <c r="D11" s="1"/>
      <c r="E11" s="1"/>
      <c r="F11" s="1"/>
      <c r="G11" s="1"/>
      <c r="H11" s="1"/>
      <c r="I11" s="2"/>
      <c r="J11" s="2">
        <v>0</v>
      </c>
    </row>
    <row r="12" spans="1:10" ht="17">
      <c r="A12" s="1" t="s">
        <v>28</v>
      </c>
      <c r="B12" s="5" t="s">
        <v>42</v>
      </c>
      <c r="C12" s="1" t="s">
        <v>76</v>
      </c>
      <c r="D12" s="1" t="s">
        <v>1354</v>
      </c>
      <c r="E12" s="1" t="s">
        <v>74</v>
      </c>
      <c r="F12" s="1"/>
      <c r="G12" s="1"/>
      <c r="H12" s="1"/>
      <c r="I12" s="2"/>
      <c r="J12" s="2">
        <v>4</v>
      </c>
    </row>
    <row r="13" spans="1:10" ht="17">
      <c r="A13" s="1" t="s">
        <v>30</v>
      </c>
      <c r="B13" s="5" t="s">
        <v>100</v>
      </c>
      <c r="C13" s="1"/>
      <c r="D13" s="1"/>
      <c r="E13" s="1"/>
      <c r="F13" s="1"/>
      <c r="G13" s="1"/>
      <c r="H13" s="1"/>
      <c r="I13" s="2"/>
      <c r="J13" s="2">
        <v>1</v>
      </c>
    </row>
    <row r="14" spans="1:10">
      <c r="A14" s="1" t="s">
        <v>32</v>
      </c>
      <c r="B14" s="1" t="s">
        <v>1355</v>
      </c>
      <c r="C14" s="1"/>
      <c r="D14" s="1"/>
      <c r="E14" s="1"/>
      <c r="F14" s="1"/>
      <c r="G14" s="1"/>
      <c r="H14" s="1"/>
      <c r="I14" s="2"/>
      <c r="J14" s="2">
        <v>1</v>
      </c>
    </row>
    <row r="15" spans="1:10">
      <c r="A15" s="1" t="s">
        <v>34</v>
      </c>
      <c r="B15" s="1" t="s">
        <v>74</v>
      </c>
      <c r="C15" s="1"/>
      <c r="D15" s="1"/>
      <c r="E15" s="1"/>
      <c r="F15" s="1"/>
      <c r="G15" s="1"/>
      <c r="H15" s="1"/>
      <c r="I15" s="2"/>
      <c r="J15" s="2">
        <v>1</v>
      </c>
    </row>
    <row r="16" spans="1:10">
      <c r="A16" s="1" t="s">
        <v>36</v>
      </c>
      <c r="B16" s="1" t="s">
        <v>1353</v>
      </c>
      <c r="C16" s="1"/>
      <c r="D16" s="1"/>
      <c r="E16" s="1"/>
      <c r="F16" s="1"/>
      <c r="G16" s="1"/>
      <c r="H16" s="1"/>
      <c r="I16" s="2"/>
      <c r="J16" s="2">
        <v>1</v>
      </c>
    </row>
    <row r="17" spans="1:10">
      <c r="A17" s="1" t="s">
        <v>38</v>
      </c>
      <c r="B17" s="1"/>
      <c r="C17" s="1"/>
      <c r="D17" s="1"/>
      <c r="E17" s="1"/>
      <c r="F17" s="1"/>
      <c r="G17" s="1"/>
      <c r="H17" s="1"/>
      <c r="I17" s="2"/>
      <c r="J17" s="2">
        <v>0</v>
      </c>
    </row>
    <row r="18" spans="1:10" ht="17">
      <c r="A18" s="1" t="s">
        <v>40</v>
      </c>
      <c r="B18" s="5" t="s">
        <v>65</v>
      </c>
      <c r="C18" s="5" t="s">
        <v>100</v>
      </c>
      <c r="D18" s="1" t="s">
        <v>84</v>
      </c>
      <c r="E18" s="1"/>
      <c r="F18" s="1"/>
      <c r="G18" s="1"/>
      <c r="H18" s="1"/>
      <c r="I18" s="2"/>
      <c r="J18" s="2">
        <v>3</v>
      </c>
    </row>
    <row r="19" spans="1:10" ht="17">
      <c r="A19" s="5" t="s">
        <v>42</v>
      </c>
      <c r="B19" s="1" t="s">
        <v>28</v>
      </c>
      <c r="C19" s="1" t="s">
        <v>76</v>
      </c>
      <c r="D19" s="1"/>
      <c r="E19" s="1"/>
      <c r="F19" s="1"/>
      <c r="G19" s="1"/>
      <c r="H19" s="1"/>
      <c r="I19" s="2"/>
      <c r="J19" s="2">
        <v>2</v>
      </c>
    </row>
    <row r="20" spans="1:10">
      <c r="A20" s="1" t="s">
        <v>44</v>
      </c>
      <c r="B20" s="1"/>
      <c r="C20" s="1"/>
      <c r="D20" s="1"/>
      <c r="E20" s="1"/>
      <c r="F20" s="1"/>
      <c r="G20" s="1"/>
      <c r="H20" s="1"/>
      <c r="I20" s="2"/>
      <c r="J20" s="2">
        <v>0</v>
      </c>
    </row>
    <row r="21" spans="1:10" ht="17">
      <c r="A21" s="5" t="s">
        <v>46</v>
      </c>
      <c r="B21" s="1" t="s">
        <v>51</v>
      </c>
      <c r="C21" s="1"/>
      <c r="D21" s="1"/>
      <c r="E21" s="1"/>
      <c r="F21" s="1"/>
      <c r="G21" s="1"/>
      <c r="H21" s="1"/>
      <c r="I21" s="2"/>
      <c r="J21" s="2">
        <v>1</v>
      </c>
    </row>
    <row r="22" spans="1:10">
      <c r="A22" s="1" t="s">
        <v>1355</v>
      </c>
      <c r="B22" s="1" t="s">
        <v>32</v>
      </c>
      <c r="C22" s="1" t="s">
        <v>56</v>
      </c>
      <c r="D22" s="1" t="s">
        <v>109</v>
      </c>
      <c r="E22" s="1"/>
      <c r="F22" s="1"/>
      <c r="G22" s="1"/>
      <c r="H22" s="1"/>
      <c r="I22" s="2"/>
      <c r="J22" s="2">
        <v>3</v>
      </c>
    </row>
    <row r="23" spans="1:10" ht="17">
      <c r="A23" s="5" t="s">
        <v>49</v>
      </c>
      <c r="B23" s="1" t="s">
        <v>24</v>
      </c>
      <c r="C23" s="5" t="s">
        <v>100</v>
      </c>
      <c r="D23" s="1" t="s">
        <v>105</v>
      </c>
      <c r="E23" s="1" t="s">
        <v>84</v>
      </c>
      <c r="F23" s="1"/>
      <c r="G23" s="1"/>
      <c r="H23" s="1"/>
      <c r="I23" s="2"/>
      <c r="J23" s="2">
        <v>4</v>
      </c>
    </row>
    <row r="24" spans="1:10" ht="17">
      <c r="A24" s="1" t="s">
        <v>51</v>
      </c>
      <c r="B24" s="5" t="s">
        <v>46</v>
      </c>
      <c r="C24" s="1"/>
      <c r="D24" s="1"/>
      <c r="E24" s="1"/>
      <c r="F24" s="1"/>
      <c r="G24" s="1"/>
      <c r="H24" s="1"/>
      <c r="I24" s="2"/>
      <c r="J24" s="2">
        <v>1</v>
      </c>
    </row>
    <row r="25" spans="1:10" ht="17">
      <c r="A25" s="5" t="s">
        <v>1356</v>
      </c>
      <c r="B25" s="1" t="s">
        <v>74</v>
      </c>
      <c r="C25" s="5" t="s">
        <v>58</v>
      </c>
      <c r="D25" s="5" t="s">
        <v>1357</v>
      </c>
      <c r="E25" s="1"/>
      <c r="F25" s="1"/>
      <c r="G25" s="1"/>
      <c r="H25" s="1"/>
      <c r="I25" s="2"/>
      <c r="J25" s="2">
        <v>3</v>
      </c>
    </row>
    <row r="26" spans="1:10">
      <c r="A26" s="1" t="s">
        <v>54</v>
      </c>
      <c r="B26" s="1"/>
      <c r="C26" s="1"/>
      <c r="D26" s="1"/>
      <c r="E26" s="1"/>
      <c r="F26" s="1"/>
      <c r="G26" s="1"/>
      <c r="H26" s="1"/>
      <c r="I26" s="2"/>
      <c r="J26" s="2">
        <v>0</v>
      </c>
    </row>
    <row r="27" spans="1:10" ht="17">
      <c r="A27" s="1" t="s">
        <v>56</v>
      </c>
      <c r="B27" s="1" t="s">
        <v>1355</v>
      </c>
      <c r="C27" s="5" t="s">
        <v>92</v>
      </c>
      <c r="D27" s="5" t="s">
        <v>100</v>
      </c>
      <c r="E27" s="1" t="s">
        <v>113</v>
      </c>
      <c r="F27" s="1" t="s">
        <v>1354</v>
      </c>
      <c r="G27" s="1"/>
      <c r="H27" s="1"/>
      <c r="I27" s="2"/>
      <c r="J27" s="2">
        <v>5</v>
      </c>
    </row>
    <row r="28" spans="1:10" ht="17">
      <c r="A28" s="5" t="s">
        <v>58</v>
      </c>
      <c r="B28" s="5" t="s">
        <v>1356</v>
      </c>
      <c r="C28" s="1" t="s">
        <v>61</v>
      </c>
      <c r="D28" s="1"/>
      <c r="E28" s="1"/>
      <c r="F28" s="1"/>
      <c r="G28" s="1"/>
      <c r="H28" s="1"/>
      <c r="I28" s="2"/>
      <c r="J28" s="2">
        <v>2</v>
      </c>
    </row>
    <row r="29" spans="1:10" ht="17">
      <c r="A29" s="5" t="s">
        <v>1357</v>
      </c>
      <c r="B29" s="5" t="s">
        <v>1356</v>
      </c>
      <c r="C29" s="1"/>
      <c r="D29" s="1"/>
      <c r="E29" s="1"/>
      <c r="F29" s="1"/>
      <c r="G29" s="1"/>
      <c r="H29" s="1"/>
      <c r="I29" s="2"/>
      <c r="J29" s="2">
        <v>1</v>
      </c>
    </row>
    <row r="30" spans="1:10" ht="17">
      <c r="A30" s="1" t="s">
        <v>61</v>
      </c>
      <c r="B30" s="5" t="s">
        <v>58</v>
      </c>
      <c r="C30" s="1" t="s">
        <v>80</v>
      </c>
      <c r="D30" s="1"/>
      <c r="E30" s="1"/>
      <c r="F30" s="1"/>
      <c r="G30" s="1"/>
      <c r="H30" s="1"/>
      <c r="I30" s="2"/>
      <c r="J30" s="2">
        <v>2</v>
      </c>
    </row>
    <row r="31" spans="1:10" ht="17">
      <c r="A31" s="1" t="s">
        <v>63</v>
      </c>
      <c r="B31" s="5" t="s">
        <v>100</v>
      </c>
      <c r="C31" s="1"/>
      <c r="D31" s="1"/>
      <c r="E31" s="1"/>
      <c r="F31" s="1"/>
      <c r="G31" s="1"/>
      <c r="H31" s="1"/>
      <c r="I31" s="2"/>
      <c r="J31" s="2">
        <v>1</v>
      </c>
    </row>
    <row r="32" spans="1:10" ht="17">
      <c r="A32" s="5" t="s">
        <v>65</v>
      </c>
      <c r="B32" s="5" t="s">
        <v>67</v>
      </c>
      <c r="C32" s="5" t="s">
        <v>1358</v>
      </c>
      <c r="D32" s="1" t="s">
        <v>40</v>
      </c>
      <c r="E32" s="1"/>
      <c r="F32" s="1"/>
      <c r="G32" s="1"/>
      <c r="H32" s="1"/>
      <c r="I32" s="2"/>
      <c r="J32" s="2">
        <v>3</v>
      </c>
    </row>
    <row r="33" spans="1:10" ht="17">
      <c r="A33" s="5" t="s">
        <v>67</v>
      </c>
      <c r="B33" s="5" t="s">
        <v>65</v>
      </c>
      <c r="C33" s="1"/>
      <c r="D33" s="1"/>
      <c r="E33" s="1"/>
      <c r="F33" s="1"/>
      <c r="G33" s="1"/>
      <c r="H33" s="1"/>
      <c r="I33" s="2"/>
      <c r="J33" s="2">
        <v>1</v>
      </c>
    </row>
    <row r="34" spans="1:10" ht="17">
      <c r="A34" s="5" t="s">
        <v>69</v>
      </c>
      <c r="B34" s="1"/>
      <c r="C34" s="1"/>
      <c r="D34" s="1"/>
      <c r="E34" s="1"/>
      <c r="F34" s="1"/>
      <c r="G34" s="1"/>
      <c r="H34" s="1"/>
      <c r="I34" s="2"/>
      <c r="J34" s="2">
        <v>0</v>
      </c>
    </row>
    <row r="35" spans="1:10">
      <c r="A35" s="1" t="s">
        <v>71</v>
      </c>
      <c r="B35" s="1" t="s">
        <v>74</v>
      </c>
      <c r="C35" s="1"/>
      <c r="D35" s="1"/>
      <c r="E35" s="1"/>
      <c r="F35" s="1"/>
      <c r="G35" s="1"/>
      <c r="H35" s="1"/>
      <c r="I35" s="2"/>
      <c r="J35" s="2">
        <v>1</v>
      </c>
    </row>
    <row r="36" spans="1:10" ht="17">
      <c r="A36" s="5" t="s">
        <v>1358</v>
      </c>
      <c r="B36" s="5" t="s">
        <v>65</v>
      </c>
      <c r="C36" s="1" t="s">
        <v>113</v>
      </c>
      <c r="D36" s="1"/>
      <c r="E36" s="1"/>
      <c r="F36" s="1"/>
      <c r="G36" s="1"/>
      <c r="H36" s="1"/>
      <c r="I36" s="2"/>
      <c r="J36" s="2">
        <v>2</v>
      </c>
    </row>
    <row r="37" spans="1:10" ht="17">
      <c r="A37" s="1" t="s">
        <v>74</v>
      </c>
      <c r="B37" s="1" t="s">
        <v>34</v>
      </c>
      <c r="C37" s="5" t="s">
        <v>1356</v>
      </c>
      <c r="D37" s="1" t="s">
        <v>71</v>
      </c>
      <c r="E37" s="1" t="s">
        <v>28</v>
      </c>
      <c r="F37" s="1"/>
      <c r="G37" s="1"/>
      <c r="H37" s="1"/>
      <c r="I37" s="2"/>
      <c r="J37" s="2">
        <v>4</v>
      </c>
    </row>
    <row r="38" spans="1:10" ht="17">
      <c r="A38" s="1" t="s">
        <v>76</v>
      </c>
      <c r="B38" s="1" t="s">
        <v>28</v>
      </c>
      <c r="C38" s="5" t="s">
        <v>42</v>
      </c>
      <c r="D38" s="1"/>
      <c r="E38" s="1"/>
      <c r="F38" s="1"/>
      <c r="G38" s="1"/>
      <c r="H38" s="1"/>
      <c r="I38" s="2"/>
      <c r="J38" s="2">
        <v>2</v>
      </c>
    </row>
    <row r="39" spans="1:10">
      <c r="A39" s="1" t="s">
        <v>78</v>
      </c>
      <c r="B39" s="1"/>
      <c r="C39" s="1"/>
      <c r="D39" s="1"/>
      <c r="E39" s="1"/>
      <c r="F39" s="1"/>
      <c r="G39" s="1"/>
      <c r="H39" s="1"/>
      <c r="I39" s="2"/>
      <c r="J39" s="2">
        <v>0</v>
      </c>
    </row>
    <row r="40" spans="1:10">
      <c r="A40" s="1" t="s">
        <v>80</v>
      </c>
      <c r="B40" s="1" t="s">
        <v>61</v>
      </c>
      <c r="C40" s="1" t="s">
        <v>98</v>
      </c>
      <c r="D40" s="1"/>
      <c r="E40" s="1"/>
      <c r="F40" s="1"/>
      <c r="G40" s="1"/>
      <c r="H40" s="1"/>
      <c r="I40" s="2"/>
      <c r="J40" s="2">
        <v>2</v>
      </c>
    </row>
    <row r="41" spans="1:10">
      <c r="A41" s="1" t="s">
        <v>82</v>
      </c>
      <c r="B41" s="1"/>
      <c r="C41" s="1"/>
      <c r="D41" s="1"/>
      <c r="E41" s="1"/>
      <c r="F41" s="1"/>
      <c r="G41" s="1"/>
      <c r="H41" s="1"/>
      <c r="I41" s="2"/>
      <c r="J41" s="2">
        <v>0</v>
      </c>
    </row>
    <row r="42" spans="1:10" ht="17">
      <c r="A42" s="1" t="s">
        <v>84</v>
      </c>
      <c r="B42" s="5" t="s">
        <v>49</v>
      </c>
      <c r="C42" s="1" t="s">
        <v>40</v>
      </c>
      <c r="D42" s="1"/>
      <c r="E42" s="1"/>
      <c r="F42" s="1"/>
      <c r="G42" s="1"/>
      <c r="H42" s="1"/>
      <c r="I42" s="2"/>
      <c r="J42" s="2">
        <v>2</v>
      </c>
    </row>
    <row r="43" spans="1:10" ht="17">
      <c r="A43" s="1" t="s">
        <v>88</v>
      </c>
      <c r="B43" s="5" t="s">
        <v>100</v>
      </c>
      <c r="C43" s="1" t="s">
        <v>109</v>
      </c>
      <c r="D43" s="1" t="s">
        <v>113</v>
      </c>
      <c r="E43" s="1"/>
      <c r="F43" s="1"/>
      <c r="G43" s="1"/>
      <c r="H43" s="1"/>
      <c r="I43" s="2"/>
      <c r="J43" s="2">
        <v>3</v>
      </c>
    </row>
    <row r="44" spans="1:10">
      <c r="A44" s="1" t="s">
        <v>90</v>
      </c>
      <c r="B44" s="1"/>
      <c r="C44" s="1"/>
      <c r="D44" s="1"/>
      <c r="E44" s="1"/>
      <c r="F44" s="1"/>
      <c r="G44" s="1"/>
      <c r="H44" s="1"/>
      <c r="I44" s="2"/>
      <c r="J44" s="2">
        <v>0</v>
      </c>
    </row>
    <row r="45" spans="1:10" ht="17">
      <c r="A45" s="5" t="s">
        <v>92</v>
      </c>
      <c r="B45" s="5" t="s">
        <v>21</v>
      </c>
      <c r="C45" s="1" t="s">
        <v>56</v>
      </c>
      <c r="D45" s="1"/>
      <c r="E45" s="1"/>
      <c r="F45" s="1"/>
      <c r="G45" s="1"/>
      <c r="H45" s="1"/>
      <c r="I45" s="2"/>
      <c r="J45" s="2">
        <v>2</v>
      </c>
    </row>
    <row r="46" spans="1:10" ht="17">
      <c r="A46" s="5" t="s">
        <v>95</v>
      </c>
      <c r="B46" s="5" t="s">
        <v>21</v>
      </c>
      <c r="C46" s="1"/>
      <c r="D46" s="1"/>
      <c r="E46" s="1"/>
      <c r="F46" s="1"/>
      <c r="G46" s="1"/>
      <c r="H46" s="1"/>
      <c r="I46" s="2"/>
      <c r="J46" s="2">
        <v>1</v>
      </c>
    </row>
    <row r="47" spans="1:10">
      <c r="A47" s="1" t="s">
        <v>98</v>
      </c>
      <c r="B47" s="1" t="s">
        <v>80</v>
      </c>
      <c r="C47" s="1"/>
      <c r="D47" s="1"/>
      <c r="E47" s="1"/>
      <c r="F47" s="1"/>
      <c r="G47" s="1"/>
      <c r="H47" s="1"/>
      <c r="I47" s="2"/>
      <c r="J47" s="2">
        <v>1</v>
      </c>
    </row>
    <row r="48" spans="1:10" ht="17">
      <c r="A48" s="5" t="s">
        <v>100</v>
      </c>
      <c r="B48" s="1" t="s">
        <v>88</v>
      </c>
      <c r="C48" s="1" t="s">
        <v>109</v>
      </c>
      <c r="D48" s="1" t="s">
        <v>30</v>
      </c>
      <c r="E48" s="1" t="s">
        <v>63</v>
      </c>
      <c r="F48" s="1" t="s">
        <v>56</v>
      </c>
      <c r="G48" s="1" t="s">
        <v>40</v>
      </c>
      <c r="H48" s="5" t="s">
        <v>49</v>
      </c>
      <c r="I48" s="2"/>
      <c r="J48" s="2">
        <v>7</v>
      </c>
    </row>
    <row r="49" spans="1:10" ht="17">
      <c r="A49" s="5" t="s">
        <v>103</v>
      </c>
      <c r="B49" s="5" t="s">
        <v>107</v>
      </c>
      <c r="C49" s="1"/>
      <c r="D49" s="1"/>
      <c r="E49" s="1"/>
      <c r="F49" s="1"/>
      <c r="G49" s="1"/>
      <c r="H49" s="1"/>
      <c r="I49" s="2"/>
      <c r="J49" s="2">
        <v>1</v>
      </c>
    </row>
    <row r="50" spans="1:10" ht="17">
      <c r="A50" s="1" t="s">
        <v>105</v>
      </c>
      <c r="B50" s="5" t="s">
        <v>49</v>
      </c>
      <c r="C50" s="1"/>
      <c r="D50" s="1"/>
      <c r="E50" s="1"/>
      <c r="F50" s="1"/>
      <c r="G50" s="1"/>
      <c r="H50" s="1"/>
      <c r="I50" s="2"/>
      <c r="J50" s="2">
        <v>1</v>
      </c>
    </row>
    <row r="51" spans="1:10" ht="17">
      <c r="A51" s="5" t="s">
        <v>107</v>
      </c>
      <c r="B51" s="5" t="s">
        <v>103</v>
      </c>
      <c r="C51" s="1" t="s">
        <v>113</v>
      </c>
      <c r="D51" s="1"/>
      <c r="E51" s="1"/>
      <c r="F51" s="1"/>
      <c r="G51" s="1"/>
      <c r="H51" s="1"/>
      <c r="I51" s="2"/>
      <c r="J51" s="2">
        <v>2</v>
      </c>
    </row>
    <row r="52" spans="1:10" ht="17">
      <c r="A52" s="1" t="s">
        <v>109</v>
      </c>
      <c r="B52" s="1" t="s">
        <v>88</v>
      </c>
      <c r="C52" s="5" t="s">
        <v>100</v>
      </c>
      <c r="D52" s="1" t="s">
        <v>1355</v>
      </c>
      <c r="E52" s="1" t="s">
        <v>113</v>
      </c>
      <c r="F52" s="1"/>
      <c r="G52" s="1"/>
      <c r="H52" s="1"/>
      <c r="I52" s="2"/>
      <c r="J52" s="2">
        <v>4</v>
      </c>
    </row>
    <row r="53" spans="1:10" ht="17">
      <c r="A53" s="5" t="s">
        <v>1359</v>
      </c>
      <c r="B53" s="1"/>
      <c r="C53" s="1"/>
      <c r="D53" s="1"/>
      <c r="E53" s="1"/>
      <c r="F53" s="1"/>
      <c r="G53" s="1"/>
      <c r="H53" s="1"/>
      <c r="I53" s="2"/>
      <c r="J53" s="2">
        <v>0</v>
      </c>
    </row>
    <row r="54" spans="1:10" ht="17">
      <c r="A54" s="1" t="s">
        <v>113</v>
      </c>
      <c r="B54" s="1" t="s">
        <v>88</v>
      </c>
      <c r="C54" s="1" t="s">
        <v>109</v>
      </c>
      <c r="D54" s="1" t="s">
        <v>56</v>
      </c>
      <c r="E54" s="1" t="s">
        <v>1354</v>
      </c>
      <c r="F54" s="5" t="s">
        <v>1358</v>
      </c>
      <c r="G54" s="5" t="s">
        <v>107</v>
      </c>
      <c r="H54" s="1"/>
      <c r="I54" s="2"/>
      <c r="J54" s="2">
        <v>6</v>
      </c>
    </row>
    <row r="55" spans="1:10">
      <c r="A55" s="1" t="s">
        <v>115</v>
      </c>
      <c r="B55" s="1"/>
      <c r="C55" s="1"/>
      <c r="D55" s="1"/>
      <c r="E55" s="1"/>
      <c r="F55" s="1"/>
      <c r="G55" s="1"/>
      <c r="H55" s="1"/>
      <c r="I55" s="2"/>
      <c r="J55" s="2">
        <v>0</v>
      </c>
    </row>
    <row r="56" spans="1:10">
      <c r="A56" s="1" t="s">
        <v>1354</v>
      </c>
      <c r="B56" s="1" t="s">
        <v>56</v>
      </c>
      <c r="C56" s="1" t="s">
        <v>28</v>
      </c>
      <c r="D56" s="1" t="s">
        <v>113</v>
      </c>
      <c r="E56" s="1"/>
      <c r="F56" s="1"/>
      <c r="G56" s="1"/>
      <c r="H56" s="1"/>
      <c r="I56" s="2"/>
      <c r="J56" s="2">
        <v>3</v>
      </c>
    </row>
    <row r="58" spans="1:10">
      <c r="A58" s="2" t="s">
        <v>13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uman sociability genes</vt:lpstr>
      <vt:lpstr>C elegans orthologs</vt:lpstr>
      <vt:lpstr>Interaction sets human</vt:lpstr>
      <vt:lpstr>Interaction sets C elegans</vt:lpstr>
      <vt:lpstr>C elegans intera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a Roozen</dc:creator>
  <cp:lastModifiedBy>Mila Roozen</cp:lastModifiedBy>
  <dcterms:created xsi:type="dcterms:W3CDTF">2023-04-12T10:59:43Z</dcterms:created>
  <dcterms:modified xsi:type="dcterms:W3CDTF">2025-02-13T20:52:10Z</dcterms:modified>
</cp:coreProperties>
</file>